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o.baudin\Desktop\PhD_She_Health\1_SHE-HEALTH\SH3\SH3 manuscript\"/>
    </mc:Choice>
  </mc:AlternateContent>
  <xr:revisionPtr revIDLastSave="0" documentId="13_ncr:1_{8D142FCC-4EED-4AD6-AFD9-CD2C881CFC6F}" xr6:coauthVersionLast="47" xr6:coauthVersionMax="47" xr10:uidLastSave="{00000000-0000-0000-0000-000000000000}"/>
  <bookViews>
    <workbookView xWindow="-19310" yWindow="3640" windowWidth="19420" windowHeight="10420" xr2:uid="{7173471D-E0CF-49E9-8038-B31F9734702F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1" l="1"/>
  <c r="D52" i="1" s="1"/>
  <c r="E36" i="1"/>
  <c r="E52" i="1" s="1"/>
  <c r="F36" i="1"/>
  <c r="F52" i="1" s="1"/>
  <c r="G36" i="1"/>
  <c r="G52" i="1" s="1"/>
  <c r="H36" i="1"/>
  <c r="H52" i="1" s="1"/>
  <c r="I36" i="1"/>
  <c r="I52" i="1" s="1"/>
  <c r="J36" i="1"/>
  <c r="J52" i="1" s="1"/>
  <c r="K36" i="1"/>
  <c r="K52" i="1" s="1"/>
  <c r="L36" i="1"/>
  <c r="L52" i="1" s="1"/>
  <c r="M36" i="1"/>
  <c r="M52" i="1" s="1"/>
  <c r="N36" i="1"/>
  <c r="N52" i="1" s="1"/>
  <c r="O36" i="1"/>
  <c r="O52" i="1" s="1"/>
  <c r="P36" i="1"/>
  <c r="P52" i="1" s="1"/>
  <c r="Q36" i="1"/>
  <c r="Q52" i="1" s="1"/>
  <c r="R36" i="1"/>
  <c r="R52" i="1" s="1"/>
  <c r="S36" i="1"/>
  <c r="S52" i="1" s="1"/>
  <c r="T36" i="1"/>
  <c r="T52" i="1" s="1"/>
  <c r="U36" i="1"/>
  <c r="U52" i="1" s="1"/>
  <c r="V36" i="1"/>
  <c r="V52" i="1" s="1"/>
  <c r="W36" i="1"/>
  <c r="W52" i="1" s="1"/>
  <c r="X36" i="1"/>
  <c r="X52" i="1" s="1"/>
  <c r="C36" i="1"/>
  <c r="C52" i="1" s="1"/>
  <c r="S37" i="1"/>
  <c r="S38" i="1"/>
  <c r="S39" i="1"/>
  <c r="S40" i="1"/>
  <c r="S42" i="1"/>
  <c r="S43" i="1"/>
  <c r="S44" i="1"/>
  <c r="S45" i="1"/>
  <c r="G37" i="1"/>
  <c r="H37" i="1"/>
  <c r="I37" i="1"/>
  <c r="J37" i="1"/>
  <c r="K37" i="1"/>
  <c r="L37" i="1"/>
  <c r="M37" i="1"/>
  <c r="N37" i="1"/>
  <c r="O37" i="1"/>
  <c r="P37" i="1"/>
  <c r="Q37" i="1"/>
  <c r="G38" i="1"/>
  <c r="H38" i="1"/>
  <c r="I38" i="1"/>
  <c r="J38" i="1"/>
  <c r="K38" i="1"/>
  <c r="L38" i="1"/>
  <c r="M38" i="1"/>
  <c r="N38" i="1"/>
  <c r="O38" i="1"/>
  <c r="P38" i="1"/>
  <c r="Q38" i="1"/>
  <c r="G39" i="1"/>
  <c r="H39" i="1"/>
  <c r="I39" i="1"/>
  <c r="J39" i="1"/>
  <c r="K39" i="1"/>
  <c r="L39" i="1"/>
  <c r="M39" i="1"/>
  <c r="N39" i="1"/>
  <c r="O39" i="1"/>
  <c r="P39" i="1"/>
  <c r="Q39" i="1"/>
  <c r="G40" i="1"/>
  <c r="H40" i="1"/>
  <c r="I40" i="1"/>
  <c r="J40" i="1"/>
  <c r="K40" i="1"/>
  <c r="L40" i="1"/>
  <c r="M40" i="1"/>
  <c r="N40" i="1"/>
  <c r="O40" i="1"/>
  <c r="P40" i="1"/>
  <c r="Q40" i="1"/>
  <c r="G42" i="1"/>
  <c r="H42" i="1"/>
  <c r="I42" i="1"/>
  <c r="J42" i="1"/>
  <c r="K42" i="1"/>
  <c r="L42" i="1"/>
  <c r="M42" i="1"/>
  <c r="N42" i="1"/>
  <c r="O42" i="1"/>
  <c r="P42" i="1"/>
  <c r="Q42" i="1"/>
  <c r="G43" i="1"/>
  <c r="H43" i="1"/>
  <c r="I43" i="1"/>
  <c r="J43" i="1"/>
  <c r="K43" i="1"/>
  <c r="L43" i="1"/>
  <c r="M43" i="1"/>
  <c r="N43" i="1"/>
  <c r="O43" i="1"/>
  <c r="P43" i="1"/>
  <c r="Q43" i="1"/>
  <c r="G44" i="1"/>
  <c r="H44" i="1"/>
  <c r="I44" i="1"/>
  <c r="J44" i="1"/>
  <c r="K44" i="1"/>
  <c r="L44" i="1"/>
  <c r="M44" i="1"/>
  <c r="N44" i="1"/>
  <c r="O44" i="1"/>
  <c r="P44" i="1"/>
  <c r="Q44" i="1"/>
  <c r="G45" i="1"/>
  <c r="H45" i="1"/>
  <c r="I45" i="1"/>
  <c r="J45" i="1"/>
  <c r="K45" i="1"/>
  <c r="L45" i="1"/>
  <c r="M45" i="1"/>
  <c r="N45" i="1"/>
  <c r="O45" i="1"/>
  <c r="P45" i="1"/>
  <c r="Q45" i="1"/>
  <c r="E37" i="1"/>
  <c r="E38" i="1"/>
  <c r="E39" i="1"/>
  <c r="E40" i="1"/>
  <c r="E42" i="1"/>
  <c r="E43" i="1"/>
  <c r="E44" i="1"/>
  <c r="E45" i="1"/>
  <c r="V45" i="1" l="1"/>
  <c r="V37" i="1"/>
  <c r="V38" i="1"/>
  <c r="V39" i="1"/>
  <c r="V40" i="1"/>
  <c r="V42" i="1"/>
  <c r="V43" i="1"/>
  <c r="V44" i="1"/>
  <c r="F42" i="1" l="1"/>
  <c r="R42" i="1"/>
  <c r="T42" i="1"/>
  <c r="U42" i="1"/>
  <c r="W42" i="1"/>
  <c r="X42" i="1"/>
  <c r="F43" i="1"/>
  <c r="R43" i="1"/>
  <c r="T43" i="1"/>
  <c r="U43" i="1"/>
  <c r="W43" i="1"/>
  <c r="X43" i="1"/>
  <c r="F44" i="1"/>
  <c r="R44" i="1"/>
  <c r="T44" i="1"/>
  <c r="U44" i="1"/>
  <c r="W44" i="1"/>
  <c r="X44" i="1"/>
  <c r="F45" i="1"/>
  <c r="R45" i="1"/>
  <c r="T45" i="1"/>
  <c r="U45" i="1"/>
  <c r="W45" i="1"/>
  <c r="X45" i="1"/>
  <c r="C37" i="1"/>
  <c r="C38" i="1"/>
  <c r="C39" i="1"/>
  <c r="C40" i="1"/>
  <c r="C42" i="1"/>
  <c r="C43" i="1"/>
  <c r="C44" i="1"/>
  <c r="C45" i="1"/>
  <c r="D45" i="1"/>
  <c r="D44" i="1"/>
  <c r="D43" i="1"/>
  <c r="D42" i="1"/>
  <c r="T37" i="1" l="1"/>
  <c r="F37" i="1"/>
  <c r="R37" i="1"/>
  <c r="U37" i="1"/>
  <c r="W37" i="1"/>
  <c r="X37" i="1"/>
  <c r="T38" i="1"/>
  <c r="F38" i="1"/>
  <c r="R38" i="1"/>
  <c r="U38" i="1"/>
  <c r="W38" i="1"/>
  <c r="X38" i="1"/>
  <c r="T39" i="1"/>
  <c r="F39" i="1"/>
  <c r="R39" i="1"/>
  <c r="U39" i="1"/>
  <c r="W39" i="1"/>
  <c r="X39" i="1"/>
  <c r="T40" i="1"/>
  <c r="F40" i="1"/>
  <c r="R40" i="1"/>
  <c r="U40" i="1"/>
  <c r="W40" i="1"/>
  <c r="X40" i="1"/>
  <c r="D40" i="1"/>
  <c r="D38" i="1"/>
  <c r="D37" i="1"/>
  <c r="D39" i="1"/>
</calcChain>
</file>

<file path=xl/sharedStrings.xml><?xml version="1.0" encoding="utf-8"?>
<sst xmlns="http://schemas.openxmlformats.org/spreadsheetml/2006/main" count="149" uniqueCount="78">
  <si>
    <t>GROUP</t>
  </si>
  <si>
    <t>Reg_yng_6</t>
  </si>
  <si>
    <t>Reg_yng</t>
  </si>
  <si>
    <t>Reg_yng_19</t>
  </si>
  <si>
    <t>Reg_yng_21</t>
  </si>
  <si>
    <t>Reg_yng_24</t>
  </si>
  <si>
    <t>Reg_yng_25</t>
  </si>
  <si>
    <t>Reg_yng_28</t>
  </si>
  <si>
    <t>Reg_yng_31</t>
  </si>
  <si>
    <t>Reg_yng_33</t>
  </si>
  <si>
    <t>Reg_yng_34</t>
  </si>
  <si>
    <t>Reg_yng_35</t>
  </si>
  <si>
    <t>Reg_Ma_5</t>
  </si>
  <si>
    <t>Reg_Ma</t>
  </si>
  <si>
    <t>Reg_Ma_10</t>
  </si>
  <si>
    <t>Reg_Ma_11</t>
  </si>
  <si>
    <t>Reg_Ma_12</t>
  </si>
  <si>
    <t>Reg_Ma_26</t>
  </si>
  <si>
    <t>Reg_Ma_40</t>
  </si>
  <si>
    <t>Irreg_Ma_15</t>
  </si>
  <si>
    <t>Irreg_Ma</t>
  </si>
  <si>
    <t>Irreg_Ma_17</t>
  </si>
  <si>
    <t>Irreg_Ma_18</t>
  </si>
  <si>
    <t>Irreg_Ma_20</t>
  </si>
  <si>
    <t>Irreg_Ma_22</t>
  </si>
  <si>
    <t>Irreg_Ma_23</t>
  </si>
  <si>
    <t>Irreg_Ma_29</t>
  </si>
  <si>
    <t>Irreg_Ma_30</t>
  </si>
  <si>
    <t>Acyc_Ma_1</t>
  </si>
  <si>
    <t>Acyc_Ma</t>
  </si>
  <si>
    <t>Acyc_Ma_14</t>
  </si>
  <si>
    <t>Acyc_Ma_16</t>
  </si>
  <si>
    <t>Acyc_Ma_27</t>
  </si>
  <si>
    <t>Acyc_Ma_36</t>
  </si>
  <si>
    <t>Acyc_Ma_37</t>
  </si>
  <si>
    <t>Acyc_Ma_39</t>
  </si>
  <si>
    <t>Reg_Ma_9</t>
  </si>
  <si>
    <t>BMC</t>
  </si>
  <si>
    <t>BMD</t>
  </si>
  <si>
    <t>Uterine horns (%)</t>
  </si>
  <si>
    <t>Liver (%)</t>
  </si>
  <si>
    <t>Final Body Weight (g)</t>
  </si>
  <si>
    <t>Caecum (%)</t>
  </si>
  <si>
    <t>MWAT (%)</t>
  </si>
  <si>
    <t>POWAT (%)</t>
  </si>
  <si>
    <t>Ovaries (%)</t>
  </si>
  <si>
    <t>Gastrocnemius (%)</t>
  </si>
  <si>
    <t>Soleus (%)</t>
  </si>
  <si>
    <t>Femurs (g)</t>
  </si>
  <si>
    <t>Initial Body Weight (g)</t>
  </si>
  <si>
    <t>Femurs (cm)</t>
  </si>
  <si>
    <t>No weighted at sacrifice</t>
  </si>
  <si>
    <t>Values discarded because were detected as outliers within the group using the Grubbs' test</t>
  </si>
  <si>
    <t>Uterine horns (g)</t>
  </si>
  <si>
    <t>POWAT (g)</t>
  </si>
  <si>
    <t>Liver (g)</t>
  </si>
  <si>
    <t>Caecum (g)</t>
  </si>
  <si>
    <t>MWAT (g)</t>
  </si>
  <si>
    <t>Gastrocnemius (g)</t>
  </si>
  <si>
    <t>Soleus (g)</t>
  </si>
  <si>
    <t>Ovaries (g)</t>
  </si>
  <si>
    <t>Acyc_Ma_8</t>
  </si>
  <si>
    <t>p-value</t>
  </si>
  <si>
    <t>One-way ANOVA + Duncan test</t>
  </si>
  <si>
    <t>ab</t>
  </si>
  <si>
    <t>a</t>
  </si>
  <si>
    <t>b</t>
  </si>
  <si>
    <t>One-way ANOVA + Welch test + Games-Howell</t>
  </si>
  <si>
    <t>Kruskall Wallis + U de Mann Whitney Test</t>
  </si>
  <si>
    <t>Reg-Yng</t>
  </si>
  <si>
    <t>Reg-Ma</t>
  </si>
  <si>
    <t>Irreg-Ma</t>
  </si>
  <si>
    <t>ID</t>
  </si>
  <si>
    <t>BMC: bone mineral content</t>
  </si>
  <si>
    <t>BMD: bone mineral density</t>
  </si>
  <si>
    <t>MWAT: mesenteric white adipose tissue</t>
  </si>
  <si>
    <t>POWAT: periovarian white adipose tissue</t>
  </si>
  <si>
    <t xml:space="preserve">ABBREVI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name val="MS Sans Serif"/>
    </font>
    <font>
      <b/>
      <sz val="10"/>
      <name val="MS Sans Serif"/>
    </font>
    <font>
      <b/>
      <i/>
      <sz val="10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BFBFBF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4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164" fontId="1" fillId="2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0" fontId="7" fillId="0" borderId="2" xfId="1" applyFont="1" applyBorder="1" applyAlignment="1">
      <alignment horizontal="center" vertical="center"/>
    </xf>
    <xf numFmtId="164" fontId="3" fillId="3" borderId="2" xfId="0" applyNumberFormat="1" applyFont="1" applyFill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0" fontId="4" fillId="4" borderId="2" xfId="0" applyFont="1" applyFill="1" applyBorder="1" applyAlignment="1">
      <alignment horizontal="left" vertical="center"/>
    </xf>
    <xf numFmtId="165" fontId="6" fillId="3" borderId="1" xfId="1" applyNumberFormat="1" applyFont="1" applyFill="1" applyBorder="1" applyAlignment="1">
      <alignment horizontal="center" vertical="center"/>
    </xf>
    <xf numFmtId="165" fontId="6" fillId="0" borderId="1" xfId="1" applyNumberFormat="1" applyFont="1" applyBorder="1" applyAlignment="1">
      <alignment horizontal="center" vertical="center"/>
    </xf>
    <xf numFmtId="0" fontId="4" fillId="5" borderId="2" xfId="0" applyFont="1" applyFill="1" applyBorder="1" applyAlignment="1">
      <alignment horizontal="left" vertical="center"/>
    </xf>
    <xf numFmtId="165" fontId="6" fillId="3" borderId="2" xfId="1" applyNumberFormat="1" applyFont="1" applyFill="1" applyBorder="1" applyAlignment="1">
      <alignment horizontal="center" vertical="center"/>
    </xf>
    <xf numFmtId="165" fontId="6" fillId="0" borderId="2" xfId="1" applyNumberFormat="1" applyFont="1" applyBorder="1" applyAlignment="1">
      <alignment horizontal="center" vertical="center"/>
    </xf>
    <xf numFmtId="0" fontId="4" fillId="2" borderId="2" xfId="0" applyFont="1" applyFill="1" applyBorder="1" applyAlignment="1">
      <alignment horizontal="left" vertical="center"/>
    </xf>
    <xf numFmtId="0" fontId="2" fillId="8" borderId="3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5" fontId="6" fillId="0" borderId="0" xfId="1" applyNumberFormat="1" applyFont="1" applyAlignment="1">
      <alignment horizontal="center" vertical="center"/>
    </xf>
    <xf numFmtId="0" fontId="1" fillId="0" borderId="0" xfId="0" applyFont="1"/>
    <xf numFmtId="0" fontId="10" fillId="4" borderId="2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1" fillId="0" borderId="0" xfId="0" applyFont="1"/>
    <xf numFmtId="0" fontId="2" fillId="0" borderId="0" xfId="0" applyFont="1"/>
  </cellXfs>
  <cellStyles count="2">
    <cellStyle name="Normal" xfId="0" builtinId="0"/>
    <cellStyle name="Normal 2" xfId="1" xr:uid="{E30750F8-2E53-47A0-91AD-7B759780F549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7190F-43AB-40AC-823E-DF2480FDB2D7}">
  <dimension ref="A1:BB65"/>
  <sheetViews>
    <sheetView tabSelected="1" topLeftCell="A40" zoomScale="70" zoomScaleNormal="70" workbookViewId="0">
      <selection activeCell="B60" sqref="B60"/>
    </sheetView>
  </sheetViews>
  <sheetFormatPr defaultColWidth="22.5703125" defaultRowHeight="15" x14ac:dyDescent="0.25"/>
  <cols>
    <col min="1" max="1" width="12.28515625" bestFit="1" customWidth="1"/>
    <col min="2" max="2" width="36.85546875" customWidth="1"/>
    <col min="3" max="3" width="36.28515625" style="1" customWidth="1"/>
    <col min="4" max="4" width="21" style="1" bestFit="1" customWidth="1"/>
    <col min="5" max="5" width="26.85546875" style="1" bestFit="1" customWidth="1"/>
    <col min="6" max="6" width="17.28515625" style="1" bestFit="1" customWidth="1"/>
    <col min="7" max="7" width="19.85546875" style="1" bestFit="1" customWidth="1"/>
    <col min="8" max="8" width="18.140625" style="1" bestFit="1" customWidth="1"/>
    <col min="9" max="9" width="15.28515625" style="1" bestFit="1" customWidth="1"/>
    <col min="10" max="10" width="16.42578125" style="1" bestFit="1" customWidth="1"/>
    <col min="11" max="11" width="13.140625" style="1" bestFit="1" customWidth="1"/>
    <col min="12" max="12" width="14.42578125" style="1" bestFit="1" customWidth="1"/>
    <col min="13" max="13" width="17" style="1" bestFit="1" customWidth="1"/>
    <col min="14" max="14" width="12.42578125" style="1" bestFit="1" customWidth="1"/>
    <col min="15" max="15" width="18.140625" style="1" bestFit="1" customWidth="1"/>
    <col min="16" max="16" width="18.5703125" style="1" bestFit="1" customWidth="1"/>
    <col min="17" max="17" width="12.140625" style="1" bestFit="1" customWidth="1"/>
    <col min="18" max="18" width="10.7109375" style="1" bestFit="1" customWidth="1"/>
    <col min="19" max="19" width="10.85546875" style="1" bestFit="1" customWidth="1"/>
    <col min="20" max="20" width="11.42578125" style="1" bestFit="1" customWidth="1"/>
    <col min="21" max="21" width="11.5703125" style="1" bestFit="1" customWidth="1"/>
    <col min="22" max="22" width="12.7109375" style="1" bestFit="1" customWidth="1"/>
    <col min="23" max="23" width="11.7109375" style="1" bestFit="1" customWidth="1"/>
    <col min="24" max="24" width="15.140625" style="1" bestFit="1" customWidth="1"/>
    <col min="25" max="26" width="8.7109375" customWidth="1"/>
    <col min="27" max="27" width="8.28515625" bestFit="1" customWidth="1"/>
    <col min="28" max="28" width="7.85546875" bestFit="1" customWidth="1"/>
    <col min="29" max="30" width="8.140625" bestFit="1" customWidth="1"/>
    <col min="31" max="31" width="10.7109375" bestFit="1" customWidth="1"/>
    <col min="32" max="32" width="10.5703125" bestFit="1" customWidth="1"/>
    <col min="33" max="33" width="12.140625" bestFit="1" customWidth="1"/>
    <col min="34" max="34" width="10" bestFit="1" customWidth="1"/>
    <col min="35" max="35" width="11" bestFit="1" customWidth="1"/>
    <col min="36" max="36" width="8.7109375" customWidth="1"/>
    <col min="37" max="38" width="8.5703125" bestFit="1" customWidth="1"/>
    <col min="39" max="39" width="7.140625" bestFit="1" customWidth="1"/>
    <col min="40" max="40" width="7.42578125" bestFit="1" customWidth="1"/>
    <col min="41" max="41" width="8.5703125" bestFit="1" customWidth="1"/>
    <col min="42" max="42" width="7.5703125" bestFit="1" customWidth="1"/>
    <col min="43" max="44" width="8.5703125" bestFit="1" customWidth="1"/>
    <col min="45" max="45" width="8.42578125" bestFit="1" customWidth="1"/>
    <col min="46" max="48" width="8" bestFit="1" customWidth="1"/>
    <col min="49" max="49" width="8.140625" bestFit="1" customWidth="1"/>
    <col min="50" max="50" width="8.42578125" bestFit="1" customWidth="1"/>
    <col min="51" max="52" width="8.5703125" bestFit="1" customWidth="1"/>
    <col min="53" max="53" width="8.42578125" bestFit="1" customWidth="1"/>
    <col min="54" max="54" width="11" bestFit="1" customWidth="1"/>
    <col min="55" max="63" width="8.7109375" customWidth="1"/>
  </cols>
  <sheetData>
    <row r="1" spans="1:24" s="2" customFormat="1" x14ac:dyDescent="0.25">
      <c r="A1" s="2" t="s">
        <v>72</v>
      </c>
      <c r="B1" s="2" t="s">
        <v>0</v>
      </c>
      <c r="C1" s="5" t="s">
        <v>49</v>
      </c>
      <c r="D1" s="5" t="s">
        <v>41</v>
      </c>
      <c r="E1" s="5" t="s">
        <v>53</v>
      </c>
      <c r="F1" s="5" t="s">
        <v>39</v>
      </c>
      <c r="G1" s="5" t="s">
        <v>54</v>
      </c>
      <c r="H1" s="5" t="s">
        <v>44</v>
      </c>
      <c r="I1" s="5" t="s">
        <v>55</v>
      </c>
      <c r="J1" s="5" t="s">
        <v>40</v>
      </c>
      <c r="K1" s="5" t="s">
        <v>56</v>
      </c>
      <c r="L1" s="5" t="s">
        <v>42</v>
      </c>
      <c r="M1" s="5" t="s">
        <v>57</v>
      </c>
      <c r="N1" s="5" t="s">
        <v>43</v>
      </c>
      <c r="O1" s="5" t="s">
        <v>58</v>
      </c>
      <c r="P1" s="5" t="s">
        <v>46</v>
      </c>
      <c r="Q1" s="5" t="s">
        <v>59</v>
      </c>
      <c r="R1" s="5" t="s">
        <v>47</v>
      </c>
      <c r="S1" s="5" t="s">
        <v>60</v>
      </c>
      <c r="T1" s="5" t="s">
        <v>45</v>
      </c>
      <c r="U1" s="5" t="s">
        <v>48</v>
      </c>
      <c r="V1" s="5" t="s">
        <v>50</v>
      </c>
      <c r="W1" s="5" t="s">
        <v>37</v>
      </c>
      <c r="X1" s="5" t="s">
        <v>38</v>
      </c>
    </row>
    <row r="2" spans="1:24" ht="15" customHeight="1" x14ac:dyDescent="0.25">
      <c r="A2" t="s">
        <v>1</v>
      </c>
      <c r="B2" t="s">
        <v>2</v>
      </c>
      <c r="C2" s="11">
        <v>235.98</v>
      </c>
      <c r="D2" s="6">
        <v>253.32</v>
      </c>
      <c r="E2" s="7">
        <v>0.4</v>
      </c>
      <c r="F2" s="7">
        <v>0.15851000594412523</v>
      </c>
      <c r="G2" s="8">
        <v>3.1819999999999999</v>
      </c>
      <c r="H2" s="8">
        <v>1.2609470972855161</v>
      </c>
      <c r="I2" s="8">
        <v>8.0180000000000007</v>
      </c>
      <c r="J2" s="8">
        <v>3.1773330691499901</v>
      </c>
      <c r="K2" s="8">
        <v>2.097</v>
      </c>
      <c r="L2" s="8">
        <v>0.83098870616207643</v>
      </c>
      <c r="M2" s="8">
        <v>1.9430000000000001</v>
      </c>
      <c r="N2" s="8">
        <v>0.76996235387358836</v>
      </c>
      <c r="O2" s="8">
        <v>1.8220000000000001</v>
      </c>
      <c r="P2" s="7">
        <v>0.72201307707549045</v>
      </c>
      <c r="Q2" s="7">
        <v>0.112</v>
      </c>
      <c r="R2" s="7">
        <v>4.4382801664355064E-2</v>
      </c>
      <c r="S2" s="7">
        <v>0.13300000000000001</v>
      </c>
      <c r="T2" s="7">
        <v>5.2704576976421641E-2</v>
      </c>
      <c r="U2" s="8">
        <v>1.744</v>
      </c>
      <c r="V2" s="8">
        <v>3.6</v>
      </c>
      <c r="W2" s="6">
        <v>502.28</v>
      </c>
      <c r="X2" s="14">
        <v>619.75</v>
      </c>
    </row>
    <row r="3" spans="1:24" ht="15" customHeight="1" x14ac:dyDescent="0.25">
      <c r="A3" t="s">
        <v>3</v>
      </c>
      <c r="B3" t="s">
        <v>2</v>
      </c>
      <c r="C3" s="11">
        <v>234.16</v>
      </c>
      <c r="D3" s="6">
        <v>241.46</v>
      </c>
      <c r="E3" s="7">
        <v>0.36599999999999999</v>
      </c>
      <c r="F3" s="7">
        <v>0.15515048749470114</v>
      </c>
      <c r="G3" s="8">
        <v>2.81</v>
      </c>
      <c r="H3" s="8">
        <v>1.1911827045358203</v>
      </c>
      <c r="I3" s="8">
        <v>5.81</v>
      </c>
      <c r="J3" s="8">
        <v>2.4629080118694362</v>
      </c>
      <c r="K3" s="8">
        <v>2.3580000000000001</v>
      </c>
      <c r="L3" s="8">
        <v>0.99957609156422211</v>
      </c>
      <c r="M3" s="8">
        <v>1.585</v>
      </c>
      <c r="N3" s="8">
        <v>0.67189487070792708</v>
      </c>
      <c r="O3" s="8">
        <v>1.738</v>
      </c>
      <c r="P3" s="7">
        <v>0.7367528613819414</v>
      </c>
      <c r="Q3" s="7">
        <v>0.11</v>
      </c>
      <c r="R3" s="7">
        <v>4.6629927935565918E-2</v>
      </c>
      <c r="S3" s="7">
        <v>0.115</v>
      </c>
      <c r="T3" s="7">
        <v>4.8749470114455282E-2</v>
      </c>
      <c r="U3" s="8">
        <v>1.575</v>
      </c>
      <c r="V3" s="8">
        <v>3.4750000000000001</v>
      </c>
      <c r="W3" s="6">
        <v>466.65</v>
      </c>
      <c r="X3" s="6">
        <v>770.64</v>
      </c>
    </row>
    <row r="4" spans="1:24" ht="15" customHeight="1" x14ac:dyDescent="0.25">
      <c r="A4" t="s">
        <v>4</v>
      </c>
      <c r="B4" t="s">
        <v>2</v>
      </c>
      <c r="C4" s="11">
        <v>225.34</v>
      </c>
      <c r="D4" s="6">
        <v>253.87</v>
      </c>
      <c r="E4" s="7">
        <v>0.53400000000000003</v>
      </c>
      <c r="F4" s="7">
        <v>0.21494123329576562</v>
      </c>
      <c r="G4" s="8">
        <v>2.1720000000000002</v>
      </c>
      <c r="H4" s="8">
        <v>0.87425535340524885</v>
      </c>
      <c r="I4" s="8">
        <v>5.97</v>
      </c>
      <c r="J4" s="8">
        <v>2.4029946868459184</v>
      </c>
      <c r="K4" s="8">
        <v>2.0470000000000002</v>
      </c>
      <c r="L4" s="8">
        <v>0.82394139430043478</v>
      </c>
      <c r="M4" s="8">
        <v>0.94499999999999995</v>
      </c>
      <c r="N4" s="8">
        <v>0.38037353083239411</v>
      </c>
      <c r="O4" s="8">
        <v>1.8819999999999999</v>
      </c>
      <c r="P4" s="7">
        <v>0.7575269682820801</v>
      </c>
      <c r="Q4" s="7">
        <v>0.121</v>
      </c>
      <c r="R4" s="7">
        <v>4.870391241345999E-2</v>
      </c>
      <c r="S4" s="7">
        <v>0.13500000000000001</v>
      </c>
      <c r="T4" s="7">
        <v>5.4339075833199163E-2</v>
      </c>
      <c r="U4" s="8">
        <v>1.6949999999999998</v>
      </c>
      <c r="V4" s="8">
        <v>3.5</v>
      </c>
      <c r="W4" s="6">
        <v>499.78</v>
      </c>
      <c r="X4" s="6">
        <v>745.93000000000006</v>
      </c>
    </row>
    <row r="5" spans="1:24" ht="15" customHeight="1" x14ac:dyDescent="0.25">
      <c r="A5" t="s">
        <v>5</v>
      </c>
      <c r="B5" t="s">
        <v>2</v>
      </c>
      <c r="C5" s="11">
        <v>235.21</v>
      </c>
      <c r="D5" s="6">
        <v>296.01</v>
      </c>
      <c r="E5" s="7">
        <v>0.41300000000000003</v>
      </c>
      <c r="F5" s="7">
        <v>0.14252191317551247</v>
      </c>
      <c r="G5" s="8">
        <v>8.1980000000000004</v>
      </c>
      <c r="H5" s="8">
        <v>2.8290427220650152</v>
      </c>
      <c r="I5" s="8">
        <v>7.0279999999999996</v>
      </c>
      <c r="J5" s="8">
        <v>2.4252881496307546</v>
      </c>
      <c r="K5" s="8">
        <v>3.4660000000000002</v>
      </c>
      <c r="L5" s="8">
        <v>1.1960797846642284</v>
      </c>
      <c r="M5" s="8">
        <v>4.0670000000000002</v>
      </c>
      <c r="N5" s="8">
        <v>1.4034785009317416</v>
      </c>
      <c r="O5" s="8">
        <v>1.9530000000000001</v>
      </c>
      <c r="P5" s="7">
        <v>0.67395955552488107</v>
      </c>
      <c r="Q5" s="7">
        <v>0.11899999999999999</v>
      </c>
      <c r="R5" s="7">
        <v>4.1065635999723932E-2</v>
      </c>
      <c r="S5" s="7">
        <v>0.124</v>
      </c>
      <c r="T5" s="7">
        <v>4.2791082890468637E-2</v>
      </c>
      <c r="U5" s="8">
        <v>1.7109999999999999</v>
      </c>
      <c r="V5" s="8">
        <v>3.5</v>
      </c>
      <c r="W5" s="6">
        <v>498.49</v>
      </c>
      <c r="X5" s="6">
        <v>732.44</v>
      </c>
    </row>
    <row r="6" spans="1:24" ht="15" customHeight="1" x14ac:dyDescent="0.25">
      <c r="A6" t="s">
        <v>6</v>
      </c>
      <c r="B6" t="s">
        <v>2</v>
      </c>
      <c r="C6" s="11">
        <v>233.96</v>
      </c>
      <c r="D6" s="6">
        <v>247.68</v>
      </c>
      <c r="E6" s="7">
        <v>0.67100000000000004</v>
      </c>
      <c r="F6" s="7">
        <v>0.27244305493523902</v>
      </c>
      <c r="G6" s="8">
        <v>3.1360000000000001</v>
      </c>
      <c r="H6" s="8">
        <v>1.2732957083113405</v>
      </c>
      <c r="I6" s="8">
        <v>6.26</v>
      </c>
      <c r="J6" s="8">
        <v>2.5417191116163873</v>
      </c>
      <c r="K6" s="8">
        <v>4.2690000000000001</v>
      </c>
      <c r="L6" s="8">
        <v>1.7333225059888751</v>
      </c>
      <c r="M6" s="8">
        <v>1.9139999999999999</v>
      </c>
      <c r="N6" s="8">
        <v>0.77713264850379637</v>
      </c>
      <c r="O6" s="8">
        <v>1.9370000000000001</v>
      </c>
      <c r="P6" s="7">
        <v>0.78647123309919209</v>
      </c>
      <c r="Q6" s="7">
        <v>0.109</v>
      </c>
      <c r="R6" s="7">
        <v>4.4256770473831662E-2</v>
      </c>
      <c r="S6" s="7">
        <v>0.112</v>
      </c>
      <c r="T6" s="7">
        <v>4.5474846725405013E-2</v>
      </c>
      <c r="U6" s="8">
        <v>1.879</v>
      </c>
      <c r="V6" s="8">
        <v>3.6</v>
      </c>
      <c r="W6" s="6">
        <v>593.39</v>
      </c>
      <c r="X6" s="6">
        <v>765.05</v>
      </c>
    </row>
    <row r="7" spans="1:24" ht="15" customHeight="1" x14ac:dyDescent="0.25">
      <c r="A7" t="s">
        <v>7</v>
      </c>
      <c r="B7" t="s">
        <v>2</v>
      </c>
      <c r="C7" s="11">
        <v>238.52</v>
      </c>
      <c r="D7" s="6">
        <v>256.85000000000002</v>
      </c>
      <c r="E7" s="7">
        <v>0.67</v>
      </c>
      <c r="F7" s="7">
        <v>0.26442497434683088</v>
      </c>
      <c r="G7" s="8">
        <v>3.8820000000000001</v>
      </c>
      <c r="H7" s="8">
        <v>1.5320861946483542</v>
      </c>
      <c r="I7" s="8">
        <v>6.9130000000000003</v>
      </c>
      <c r="J7" s="8">
        <v>2.7283132054621517</v>
      </c>
      <c r="K7" s="8">
        <v>2.6760000000000002</v>
      </c>
      <c r="L7" s="8">
        <v>1.0561212408240588</v>
      </c>
      <c r="M7" s="8">
        <v>2.5449999999999999</v>
      </c>
      <c r="N7" s="8">
        <v>1.004420238377141</v>
      </c>
      <c r="O7" s="8">
        <v>1.6419999999999999</v>
      </c>
      <c r="P7" s="7">
        <v>0.64803851922014366</v>
      </c>
      <c r="Q7" s="7">
        <v>0.109</v>
      </c>
      <c r="R7" s="7">
        <v>4.3018391348962029E-2</v>
      </c>
      <c r="S7" s="7">
        <v>0.13</v>
      </c>
      <c r="T7" s="7">
        <v>5.1306338306101512E-2</v>
      </c>
      <c r="U7" s="8">
        <v>1.7330000000000001</v>
      </c>
      <c r="V7" s="8">
        <v>3.5249999999999999</v>
      </c>
      <c r="W7" s="6">
        <v>522.09</v>
      </c>
      <c r="X7" s="6">
        <v>771.81999999999994</v>
      </c>
    </row>
    <row r="8" spans="1:24" ht="15" customHeight="1" x14ac:dyDescent="0.25">
      <c r="A8" t="s">
        <v>8</v>
      </c>
      <c r="B8" t="s">
        <v>2</v>
      </c>
      <c r="C8" s="11">
        <v>230.97</v>
      </c>
      <c r="D8" s="6">
        <v>284.92</v>
      </c>
      <c r="E8" s="7">
        <v>0.34199999999999997</v>
      </c>
      <c r="F8" s="7">
        <v>0.12143592657032276</v>
      </c>
      <c r="G8" s="8">
        <v>3.3290000000000002</v>
      </c>
      <c r="H8" s="8">
        <v>1.1820473671128786</v>
      </c>
      <c r="I8" s="8">
        <v>8.1159999999999997</v>
      </c>
      <c r="J8" s="8">
        <v>2.8817952632887121</v>
      </c>
      <c r="K8" s="8">
        <v>5.2050000000000001</v>
      </c>
      <c r="L8" s="8">
        <v>1.848169584206228</v>
      </c>
      <c r="M8" s="8">
        <v>2.1139999999999999</v>
      </c>
      <c r="N8" s="8">
        <v>0.75063025956041607</v>
      </c>
      <c r="O8" s="8">
        <v>2.032</v>
      </c>
      <c r="P8" s="7">
        <v>0.72151404324823354</v>
      </c>
      <c r="Q8" s="7">
        <v>0.112</v>
      </c>
      <c r="R8" s="7">
        <v>3.9768490572737278E-2</v>
      </c>
      <c r="S8" s="7">
        <v>0.13900000000000001</v>
      </c>
      <c r="T8" s="7">
        <v>4.9355537407236444E-2</v>
      </c>
      <c r="U8" s="8">
        <v>1.782</v>
      </c>
      <c r="V8" s="8">
        <v>3.6</v>
      </c>
      <c r="W8" s="6">
        <v>545.5</v>
      </c>
      <c r="X8" s="6">
        <v>805.92000000000007</v>
      </c>
    </row>
    <row r="9" spans="1:24" ht="15" customHeight="1" x14ac:dyDescent="0.25">
      <c r="A9" t="s">
        <v>9</v>
      </c>
      <c r="B9" t="s">
        <v>2</v>
      </c>
      <c r="C9" s="11">
        <v>265.27</v>
      </c>
      <c r="D9" s="6">
        <v>290.02999999999997</v>
      </c>
      <c r="E9" s="7">
        <v>0.27599999999999997</v>
      </c>
      <c r="F9" s="7">
        <v>9.7285865350722589E-2</v>
      </c>
      <c r="G9" s="8">
        <v>5.6719999999999997</v>
      </c>
      <c r="H9" s="8">
        <v>1.9992950299612269</v>
      </c>
      <c r="I9" s="8">
        <v>8.7230000000000008</v>
      </c>
      <c r="J9" s="8">
        <v>3.0747268241099754</v>
      </c>
      <c r="K9" s="8">
        <v>4.633</v>
      </c>
      <c r="L9" s="8">
        <v>1.6330630948184703</v>
      </c>
      <c r="M9" s="8">
        <v>3.411</v>
      </c>
      <c r="N9" s="8">
        <v>1.2023264011279522</v>
      </c>
      <c r="O9" s="8">
        <v>2.0550000000000002</v>
      </c>
      <c r="P9" s="7">
        <v>0.72435671483961939</v>
      </c>
      <c r="Q9" s="17">
        <v>0.15</v>
      </c>
      <c r="R9" s="7">
        <v>5.2872752908001405E-2</v>
      </c>
      <c r="S9" s="7">
        <v>0.13800000000000001</v>
      </c>
      <c r="T9" s="7">
        <v>4.8642932675361301E-2</v>
      </c>
      <c r="U9" s="8">
        <v>1.7709999999999999</v>
      </c>
      <c r="V9" s="8">
        <v>3.55</v>
      </c>
      <c r="W9" s="6">
        <v>538.17000000000007</v>
      </c>
      <c r="X9" s="6">
        <v>702.23</v>
      </c>
    </row>
    <row r="10" spans="1:24" ht="15" customHeight="1" x14ac:dyDescent="0.25">
      <c r="A10" t="s">
        <v>10</v>
      </c>
      <c r="B10" t="s">
        <v>2</v>
      </c>
      <c r="C10" s="11">
        <v>239.08</v>
      </c>
      <c r="D10" s="6">
        <v>272.23</v>
      </c>
      <c r="E10" s="7">
        <v>0.28699999999999998</v>
      </c>
      <c r="F10" s="7">
        <v>0.10657655315830517</v>
      </c>
      <c r="G10" s="8">
        <v>5.992</v>
      </c>
      <c r="H10" s="8">
        <v>2.225110475695347</v>
      </c>
      <c r="I10" s="8">
        <v>6.5389999999999997</v>
      </c>
      <c r="J10" s="8">
        <v>2.4282372163838239</v>
      </c>
      <c r="K10" s="8">
        <v>3.2530000000000001</v>
      </c>
      <c r="L10" s="8">
        <v>1.2079913847524972</v>
      </c>
      <c r="M10" s="8">
        <v>3.879</v>
      </c>
      <c r="N10" s="8">
        <v>1.4404545285751418</v>
      </c>
      <c r="O10" s="8">
        <v>1.823</v>
      </c>
      <c r="P10" s="7">
        <v>0.67696535333655161</v>
      </c>
      <c r="Q10" s="7">
        <v>0.112</v>
      </c>
      <c r="R10" s="7">
        <v>4.1590850012997137E-2</v>
      </c>
      <c r="S10" s="7">
        <v>0.14000000000000001</v>
      </c>
      <c r="T10" s="7">
        <v>5.198856251624643E-2</v>
      </c>
      <c r="U10" s="8">
        <v>1.7170000000000001</v>
      </c>
      <c r="V10" s="8">
        <v>3.55</v>
      </c>
      <c r="W10" s="6">
        <v>497.29</v>
      </c>
      <c r="X10" s="6">
        <v>719.86</v>
      </c>
    </row>
    <row r="11" spans="1:24" ht="15" customHeight="1" x14ac:dyDescent="0.25">
      <c r="A11" t="s">
        <v>11</v>
      </c>
      <c r="B11" t="s">
        <v>2</v>
      </c>
      <c r="C11" s="11">
        <v>246.42</v>
      </c>
      <c r="D11" s="6">
        <v>280.49</v>
      </c>
      <c r="E11" s="7">
        <v>0.35299999999999998</v>
      </c>
      <c r="F11" s="7">
        <v>0.12754272500632294</v>
      </c>
      <c r="G11" s="8">
        <v>4.1970000000000001</v>
      </c>
      <c r="H11" s="8">
        <v>1.5164215774831089</v>
      </c>
      <c r="I11" s="8">
        <v>7.15</v>
      </c>
      <c r="J11" s="8">
        <v>2.5833724753405356</v>
      </c>
      <c r="K11" s="8">
        <v>3.5139999999999998</v>
      </c>
      <c r="L11" s="8">
        <v>1.2696462766918379</v>
      </c>
      <c r="M11" s="8">
        <v>2.8140000000000001</v>
      </c>
      <c r="N11" s="8">
        <v>1.0167286916934641</v>
      </c>
      <c r="O11" s="8">
        <v>1.9179999999999999</v>
      </c>
      <c r="P11" s="7">
        <v>0.69299418289554504</v>
      </c>
      <c r="Q11" s="7">
        <v>0.11700000000000001</v>
      </c>
      <c r="R11" s="7">
        <v>4.2273367778299681E-2</v>
      </c>
      <c r="S11" s="7">
        <v>0.14699999999999999</v>
      </c>
      <c r="T11" s="7">
        <v>5.3112692849658562E-2</v>
      </c>
      <c r="U11" s="8">
        <v>1.873</v>
      </c>
      <c r="V11" s="8">
        <v>3.6</v>
      </c>
      <c r="W11" s="6">
        <v>560.68000000000006</v>
      </c>
      <c r="X11" s="6">
        <v>740.32999999999993</v>
      </c>
    </row>
    <row r="12" spans="1:24" ht="15" customHeight="1" x14ac:dyDescent="0.25">
      <c r="A12" t="s">
        <v>14</v>
      </c>
      <c r="B12" t="s">
        <v>13</v>
      </c>
      <c r="C12" s="11">
        <v>289.58</v>
      </c>
      <c r="D12" s="6">
        <v>274.77999999999997</v>
      </c>
      <c r="E12" s="7">
        <v>0.44899999999999995</v>
      </c>
      <c r="F12" s="7">
        <v>0.16637023862457387</v>
      </c>
      <c r="G12" s="8">
        <v>4.1760000000000002</v>
      </c>
      <c r="H12" s="8">
        <v>1.5473543797243221</v>
      </c>
      <c r="I12" s="8">
        <v>5.8620000000000001</v>
      </c>
      <c r="J12" s="8">
        <v>2.1720764784348598</v>
      </c>
      <c r="K12" s="8">
        <v>3.0310000000000001</v>
      </c>
      <c r="L12" s="8">
        <v>1.1230917444790278</v>
      </c>
      <c r="M12" s="8">
        <v>2.145</v>
      </c>
      <c r="N12" s="8">
        <v>0.79479768786127158</v>
      </c>
      <c r="O12" s="8">
        <v>2.1259999999999999</v>
      </c>
      <c r="P12" s="7">
        <v>0.78775752186156811</v>
      </c>
      <c r="Q12" s="17">
        <v>0.16600000000000001</v>
      </c>
      <c r="R12" s="7">
        <v>6.1499999999999999E-2</v>
      </c>
      <c r="S12" s="7">
        <v>0.114</v>
      </c>
      <c r="T12" s="7">
        <v>4.2240995998221433E-2</v>
      </c>
      <c r="U12" s="8">
        <v>1.718</v>
      </c>
      <c r="V12" s="8">
        <v>3.55</v>
      </c>
      <c r="W12" s="6">
        <v>501.11999999999995</v>
      </c>
      <c r="X12" s="6">
        <v>617.75</v>
      </c>
    </row>
    <row r="13" spans="1:24" ht="15" customHeight="1" x14ac:dyDescent="0.25">
      <c r="A13" t="s">
        <v>15</v>
      </c>
      <c r="B13" t="s">
        <v>13</v>
      </c>
      <c r="C13" s="11">
        <v>265.45</v>
      </c>
      <c r="D13" s="6">
        <v>269.93</v>
      </c>
      <c r="E13" s="7">
        <v>0.503</v>
      </c>
      <c r="F13" s="7">
        <v>0.1859656906240757</v>
      </c>
      <c r="G13" s="8">
        <v>4.5860000000000003</v>
      </c>
      <c r="H13" s="8">
        <v>1.6955042886719907</v>
      </c>
      <c r="I13" s="8">
        <v>6.0540000000000003</v>
      </c>
      <c r="J13" s="8">
        <v>2.2382431233362912</v>
      </c>
      <c r="K13" s="8">
        <v>2.4609999999999999</v>
      </c>
      <c r="L13" s="8">
        <v>0.90986394557823114</v>
      </c>
      <c r="M13" s="8">
        <v>2.887</v>
      </c>
      <c r="N13" s="8">
        <v>1.0673617272996154</v>
      </c>
      <c r="O13" s="8">
        <v>1.9339999999999999</v>
      </c>
      <c r="P13" s="7">
        <v>0.71502514049097898</v>
      </c>
      <c r="Q13" s="7">
        <v>0.104</v>
      </c>
      <c r="R13" s="7">
        <v>3.8450162673765158E-2</v>
      </c>
      <c r="S13" s="7">
        <v>0.14599999999999999</v>
      </c>
      <c r="T13" s="7">
        <v>5.3978112984324152E-2</v>
      </c>
      <c r="U13" s="8">
        <v>1.883</v>
      </c>
      <c r="V13" s="8">
        <v>3.65</v>
      </c>
      <c r="W13" s="6">
        <v>623.26</v>
      </c>
      <c r="X13" s="6">
        <v>755.77</v>
      </c>
    </row>
    <row r="14" spans="1:24" ht="15" customHeight="1" x14ac:dyDescent="0.25">
      <c r="A14" t="s">
        <v>16</v>
      </c>
      <c r="B14" t="s">
        <v>13</v>
      </c>
      <c r="C14" s="11">
        <v>243.36</v>
      </c>
      <c r="D14" s="6">
        <v>266.52</v>
      </c>
      <c r="E14" s="7">
        <v>0.34099999999999997</v>
      </c>
      <c r="F14" s="7">
        <v>0.13023220287198289</v>
      </c>
      <c r="G14" s="8">
        <v>4.0529999999999999</v>
      </c>
      <c r="H14" s="8">
        <v>1.5478918423464711</v>
      </c>
      <c r="I14" s="8">
        <v>6.3159999999999998</v>
      </c>
      <c r="J14" s="8">
        <v>2.4121600977696307</v>
      </c>
      <c r="K14" s="8">
        <v>2.6909999999999998</v>
      </c>
      <c r="L14" s="8">
        <v>1.0277268560953254</v>
      </c>
      <c r="M14" s="8">
        <v>2.6909999999999998</v>
      </c>
      <c r="N14" s="8">
        <v>1.0277268560953254</v>
      </c>
      <c r="O14" s="8">
        <v>1.905</v>
      </c>
      <c r="P14" s="7">
        <v>0.72754353803849681</v>
      </c>
      <c r="Q14" s="7">
        <v>0.114</v>
      </c>
      <c r="R14" s="7">
        <v>4.3538038496791935E-2</v>
      </c>
      <c r="S14" s="7">
        <v>0.16</v>
      </c>
      <c r="T14" s="7">
        <v>6.1106018942865881E-2</v>
      </c>
      <c r="U14" s="8">
        <v>2.008</v>
      </c>
      <c r="V14" s="8">
        <v>3.7</v>
      </c>
      <c r="W14" s="6">
        <v>574.34</v>
      </c>
      <c r="X14" s="6">
        <v>737.48</v>
      </c>
    </row>
    <row r="15" spans="1:24" ht="15" customHeight="1" x14ac:dyDescent="0.25">
      <c r="A15" t="s">
        <v>17</v>
      </c>
      <c r="B15" t="s">
        <v>13</v>
      </c>
      <c r="C15" s="11">
        <v>302.97000000000003</v>
      </c>
      <c r="D15" s="6">
        <v>312.61</v>
      </c>
      <c r="E15" s="7">
        <v>0.30800000000000005</v>
      </c>
      <c r="F15" s="7">
        <v>0.10037477594916085</v>
      </c>
      <c r="G15" s="8">
        <v>7.91</v>
      </c>
      <c r="H15" s="8">
        <v>2.5778067459670848</v>
      </c>
      <c r="I15" s="8">
        <v>6.77</v>
      </c>
      <c r="J15" s="8">
        <v>2.2062897181033074</v>
      </c>
      <c r="K15" s="8">
        <v>2.99</v>
      </c>
      <c r="L15" s="8">
        <v>0.97441746781815231</v>
      </c>
      <c r="M15" s="8">
        <v>4.4370000000000003</v>
      </c>
      <c r="N15" s="8">
        <v>1.445983379501385</v>
      </c>
      <c r="O15" s="8">
        <v>1.8759999999999999</v>
      </c>
      <c r="P15" s="7">
        <v>0.61137363532670685</v>
      </c>
      <c r="Q15" s="7">
        <v>0.11700000000000001</v>
      </c>
      <c r="R15" s="7">
        <v>3.812937917549291E-2</v>
      </c>
      <c r="S15" s="7">
        <v>0.158</v>
      </c>
      <c r="T15" s="7">
        <v>5.1490956493400686E-2</v>
      </c>
      <c r="U15" s="8">
        <v>2.0259999999999998</v>
      </c>
      <c r="V15" s="8">
        <v>3.65</v>
      </c>
      <c r="W15" s="6">
        <v>530.5</v>
      </c>
      <c r="X15" s="6">
        <v>706.47</v>
      </c>
    </row>
    <row r="16" spans="1:24" ht="15" customHeight="1" x14ac:dyDescent="0.25">
      <c r="A16" t="s">
        <v>18</v>
      </c>
      <c r="B16" t="s">
        <v>13</v>
      </c>
      <c r="C16" s="11">
        <v>270.93</v>
      </c>
      <c r="D16" s="6">
        <v>287.29000000000002</v>
      </c>
      <c r="E16" s="7">
        <v>0.44100000000000006</v>
      </c>
      <c r="F16" s="7">
        <v>0.15527075558059295</v>
      </c>
      <c r="G16" s="8">
        <v>8.7210000000000001</v>
      </c>
      <c r="H16" s="8">
        <v>3.0705584113794804</v>
      </c>
      <c r="I16" s="8">
        <v>6.8170000000000002</v>
      </c>
      <c r="J16" s="8">
        <v>2.4001830856981905</v>
      </c>
      <c r="K16" s="8">
        <v>3.923</v>
      </c>
      <c r="L16" s="8">
        <v>1.3812407576931203</v>
      </c>
      <c r="M16" s="8">
        <v>3.9009999999999998</v>
      </c>
      <c r="N16" s="8">
        <v>1.3734948243081473</v>
      </c>
      <c r="O16" s="8">
        <v>1.845</v>
      </c>
      <c r="P16" s="7">
        <v>0.64960214069431732</v>
      </c>
      <c r="Q16" s="7">
        <v>9.1999999999999998E-2</v>
      </c>
      <c r="R16" s="7">
        <v>3.2392085064432086E-2</v>
      </c>
      <c r="S16" s="7">
        <v>0.113</v>
      </c>
      <c r="T16" s="7">
        <v>3.9785930568269845E-2</v>
      </c>
      <c r="U16" s="8">
        <v>1.895</v>
      </c>
      <c r="V16" s="8">
        <v>3.6</v>
      </c>
      <c r="W16" s="6">
        <v>562.27</v>
      </c>
      <c r="X16" s="6">
        <v>729.34999999999991</v>
      </c>
    </row>
    <row r="17" spans="1:24" ht="15" customHeight="1" x14ac:dyDescent="0.25">
      <c r="A17" t="s">
        <v>12</v>
      </c>
      <c r="B17" t="s">
        <v>13</v>
      </c>
      <c r="C17" s="11">
        <v>274.10000000000002</v>
      </c>
      <c r="D17" s="6">
        <v>271.64999999999998</v>
      </c>
      <c r="E17" s="7">
        <v>0.65400000000000003</v>
      </c>
      <c r="F17" s="7">
        <v>0.24746481004994705</v>
      </c>
      <c r="G17" s="8">
        <v>4.9429999999999996</v>
      </c>
      <c r="H17" s="8">
        <v>1.8703647646435599</v>
      </c>
      <c r="I17" s="8">
        <v>5.8979999999999997</v>
      </c>
      <c r="J17" s="8">
        <v>2.2317239291660362</v>
      </c>
      <c r="K17" s="8">
        <v>3.1179999999999999</v>
      </c>
      <c r="L17" s="8">
        <v>1.1798092931739066</v>
      </c>
      <c r="M17" s="8">
        <v>3.3879999999999999</v>
      </c>
      <c r="N17" s="8">
        <v>1.2819736642954442</v>
      </c>
      <c r="O17" s="13">
        <v>1.282</v>
      </c>
      <c r="P17" s="7">
        <v>0.48509156954744975</v>
      </c>
      <c r="Q17" s="7">
        <v>0.10100000000000001</v>
      </c>
      <c r="R17" s="7">
        <v>3.8217042530649316E-2</v>
      </c>
      <c r="S17" s="7">
        <v>0.154</v>
      </c>
      <c r="T17" s="7">
        <v>5.8271530195247466E-2</v>
      </c>
      <c r="U17" s="8">
        <v>1.8320000000000001</v>
      </c>
      <c r="V17" s="8">
        <v>3.6</v>
      </c>
      <c r="W17" s="6">
        <v>494.43</v>
      </c>
      <c r="X17" s="6">
        <v>691.41000000000008</v>
      </c>
    </row>
    <row r="18" spans="1:24" ht="15" customHeight="1" x14ac:dyDescent="0.25">
      <c r="A18" t="s">
        <v>36</v>
      </c>
      <c r="B18" t="s">
        <v>13</v>
      </c>
      <c r="C18" s="11">
        <v>267.58</v>
      </c>
      <c r="D18" s="6">
        <v>291.39999999999998</v>
      </c>
      <c r="E18" s="7">
        <v>0.377</v>
      </c>
      <c r="F18" s="7">
        <v>0.13114411938637074</v>
      </c>
      <c r="G18" s="8">
        <v>7.423</v>
      </c>
      <c r="H18" s="8">
        <v>2.5821824886075069</v>
      </c>
      <c r="I18" s="8">
        <v>6.1470000000000002</v>
      </c>
      <c r="J18" s="8">
        <v>2.1383100845305596</v>
      </c>
      <c r="K18" s="8">
        <v>3.411</v>
      </c>
      <c r="L18" s="8">
        <v>1.186558597418861</v>
      </c>
      <c r="M18" s="8">
        <v>4.1120000000000001</v>
      </c>
      <c r="N18" s="8">
        <v>1.4304101297526697</v>
      </c>
      <c r="O18" s="8">
        <v>1.8520000000000001</v>
      </c>
      <c r="P18" s="7">
        <v>0.64424113820572582</v>
      </c>
      <c r="Q18" s="7">
        <v>0.13200000000000001</v>
      </c>
      <c r="R18" s="7">
        <v>4.5917834904511769E-2</v>
      </c>
      <c r="S18" s="7">
        <v>0.14199999999999999</v>
      </c>
      <c r="T18" s="7">
        <v>4.9396458760914176E-2</v>
      </c>
      <c r="U18" s="8">
        <v>1.613</v>
      </c>
      <c r="V18" s="8">
        <v>3.5</v>
      </c>
      <c r="W18" s="6">
        <v>543.1</v>
      </c>
      <c r="X18" s="6">
        <v>725.57999999999993</v>
      </c>
    </row>
    <row r="19" spans="1:24" ht="15" customHeight="1" x14ac:dyDescent="0.25">
      <c r="A19" t="s">
        <v>19</v>
      </c>
      <c r="B19" t="s">
        <v>20</v>
      </c>
      <c r="C19" s="11">
        <v>247.2</v>
      </c>
      <c r="D19" s="6">
        <v>253.94</v>
      </c>
      <c r="E19" s="7">
        <v>0.46800000000000008</v>
      </c>
      <c r="F19" s="7">
        <v>0.18652106332948071</v>
      </c>
      <c r="G19" s="8">
        <v>3.7450000000000001</v>
      </c>
      <c r="H19" s="8">
        <v>1.4925670559164641</v>
      </c>
      <c r="I19" s="8">
        <v>5.6609999999999996</v>
      </c>
      <c r="J19" s="8">
        <v>2.2561874775816029</v>
      </c>
      <c r="K19" s="8">
        <v>2.1549999999999998</v>
      </c>
      <c r="L19" s="8">
        <v>0.85887369973297178</v>
      </c>
      <c r="M19" s="8">
        <v>1.6</v>
      </c>
      <c r="N19" s="8">
        <v>0.63767884898967764</v>
      </c>
      <c r="O19" s="8">
        <v>1.8120000000000001</v>
      </c>
      <c r="P19" s="7">
        <v>0.72217129648080991</v>
      </c>
      <c r="Q19" s="7">
        <v>0.112</v>
      </c>
      <c r="R19" s="7">
        <v>4.4637519429277434E-2</v>
      </c>
      <c r="S19" s="7">
        <v>9.1999999999999998E-2</v>
      </c>
      <c r="T19" s="7">
        <v>3.666653381690646E-2</v>
      </c>
      <c r="U19" s="8">
        <v>1.792</v>
      </c>
      <c r="V19" s="8">
        <v>3.6</v>
      </c>
      <c r="W19" s="6">
        <v>551.01</v>
      </c>
      <c r="X19" s="6">
        <v>692.32999999999993</v>
      </c>
    </row>
    <row r="20" spans="1:24" ht="15" customHeight="1" x14ac:dyDescent="0.25">
      <c r="A20" t="s">
        <v>21</v>
      </c>
      <c r="B20" t="s">
        <v>20</v>
      </c>
      <c r="C20" s="11">
        <v>294.89999999999998</v>
      </c>
      <c r="D20" s="6">
        <v>279.16000000000003</v>
      </c>
      <c r="E20" s="7">
        <v>0.27899999999999997</v>
      </c>
      <c r="F20" s="7">
        <v>0.10130351112886239</v>
      </c>
      <c r="G20" s="8">
        <v>4.5890000000000004</v>
      </c>
      <c r="H20" s="8">
        <v>1.6662430558077048</v>
      </c>
      <c r="I20" s="8">
        <v>7.234</v>
      </c>
      <c r="J20" s="8">
        <v>2.6266293889110779</v>
      </c>
      <c r="K20" s="8">
        <v>5.2130000000000001</v>
      </c>
      <c r="L20" s="8">
        <v>1.8928143495152681</v>
      </c>
      <c r="M20" s="8">
        <v>2.4279999999999999</v>
      </c>
      <c r="N20" s="8">
        <v>0.8815947133364801</v>
      </c>
      <c r="O20" s="8">
        <v>2.0790000000000002</v>
      </c>
      <c r="P20" s="7">
        <v>0.75487455066991027</v>
      </c>
      <c r="Q20" s="7">
        <v>7.6999999999999999E-2</v>
      </c>
      <c r="R20" s="7">
        <v>2.7958316691478156E-2</v>
      </c>
      <c r="S20" s="7">
        <v>0.13900000000000001</v>
      </c>
      <c r="T20" s="7">
        <v>5.0470208053447589E-2</v>
      </c>
      <c r="U20" s="8">
        <v>1.8679999999999999</v>
      </c>
      <c r="V20" s="8">
        <v>3.7</v>
      </c>
      <c r="W20" s="6">
        <v>564.22</v>
      </c>
      <c r="X20" s="6">
        <v>732.3</v>
      </c>
    </row>
    <row r="21" spans="1:24" ht="15" customHeight="1" x14ac:dyDescent="0.25">
      <c r="A21" t="s">
        <v>22</v>
      </c>
      <c r="B21" t="s">
        <v>20</v>
      </c>
      <c r="C21" s="11">
        <v>281</v>
      </c>
      <c r="D21" s="6">
        <v>307.45</v>
      </c>
      <c r="E21" s="7">
        <v>0.42499999999999993</v>
      </c>
      <c r="F21" s="7">
        <v>0.14068655036578503</v>
      </c>
      <c r="G21" s="8">
        <v>7.6130000000000004</v>
      </c>
      <c r="H21" s="8">
        <v>2.5201099010228742</v>
      </c>
      <c r="I21" s="8">
        <v>8.8309999999999995</v>
      </c>
      <c r="J21" s="8">
        <v>2.9233010030123472</v>
      </c>
      <c r="K21" s="8">
        <v>5.1669999999999998</v>
      </c>
      <c r="L21" s="8">
        <v>1.7104174252706148</v>
      </c>
      <c r="M21" s="8">
        <v>3.3319999999999999</v>
      </c>
      <c r="N21" s="8">
        <v>1.1029825548677545</v>
      </c>
      <c r="O21" s="8">
        <v>2.1629999999999998</v>
      </c>
      <c r="P21" s="7">
        <v>0.71601178456751302</v>
      </c>
      <c r="Q21" s="7">
        <v>0.161</v>
      </c>
      <c r="R21" s="7">
        <v>5.3295375550332688E-2</v>
      </c>
      <c r="S21" s="7">
        <v>0.16400000000000001</v>
      </c>
      <c r="T21" s="7">
        <v>5.4288457082326463E-2</v>
      </c>
      <c r="U21" s="8">
        <v>1.835</v>
      </c>
      <c r="V21" s="8">
        <v>3.65</v>
      </c>
      <c r="W21" s="6">
        <v>562.55999999999995</v>
      </c>
      <c r="X21" s="6">
        <v>751.94</v>
      </c>
    </row>
    <row r="22" spans="1:24" ht="15" customHeight="1" x14ac:dyDescent="0.25">
      <c r="A22" t="s">
        <v>23</v>
      </c>
      <c r="B22" t="s">
        <v>20</v>
      </c>
      <c r="C22" s="11">
        <v>274.32</v>
      </c>
      <c r="D22" s="6">
        <v>277.62</v>
      </c>
      <c r="E22" s="7">
        <v>0.52300000000000002</v>
      </c>
      <c r="F22" s="7">
        <v>0.18932812047494932</v>
      </c>
      <c r="G22" s="8">
        <v>6.2210000000000001</v>
      </c>
      <c r="H22" s="8">
        <v>2.2520272227048945</v>
      </c>
      <c r="I22" s="8">
        <v>5.9429999999999996</v>
      </c>
      <c r="J22" s="8">
        <v>2.1513900955690701</v>
      </c>
      <c r="K22" s="8">
        <v>2.8559999999999999</v>
      </c>
      <c r="L22" s="8">
        <v>1.0338835794960901</v>
      </c>
      <c r="M22" s="8">
        <v>3.956</v>
      </c>
      <c r="N22" s="8">
        <v>1.4320880393860411</v>
      </c>
      <c r="O22" s="8">
        <v>1.877</v>
      </c>
      <c r="P22" s="7">
        <v>0.67948161019403408</v>
      </c>
      <c r="Q22" s="7">
        <v>0.115</v>
      </c>
      <c r="R22" s="7">
        <v>4.1630466261222125E-2</v>
      </c>
      <c r="S22" s="7">
        <v>0.106</v>
      </c>
      <c r="T22" s="7">
        <v>3.8372429771213433E-2</v>
      </c>
      <c r="U22" s="8">
        <v>1.8340000000000001</v>
      </c>
      <c r="V22" s="8">
        <v>3.6</v>
      </c>
      <c r="W22" s="6">
        <v>571.8599999999999</v>
      </c>
      <c r="X22" s="6">
        <v>820.31</v>
      </c>
    </row>
    <row r="23" spans="1:24" ht="15" customHeight="1" x14ac:dyDescent="0.25">
      <c r="A23" t="s">
        <v>24</v>
      </c>
      <c r="B23" t="s">
        <v>20</v>
      </c>
      <c r="C23" s="11">
        <v>237.05</v>
      </c>
      <c r="D23" s="6">
        <v>256.22000000000003</v>
      </c>
      <c r="E23" s="7">
        <v>0.33100000000000002</v>
      </c>
      <c r="F23" s="7">
        <v>0.13122943345359397</v>
      </c>
      <c r="G23" s="8">
        <v>3.6760000000000002</v>
      </c>
      <c r="H23" s="8">
        <v>1.4573999920707292</v>
      </c>
      <c r="I23" s="8">
        <v>6.4279999999999999</v>
      </c>
      <c r="J23" s="8">
        <v>2.5484676683978909</v>
      </c>
      <c r="K23" s="8">
        <v>4.0839999999999996</v>
      </c>
      <c r="L23" s="8">
        <v>1.6191571185029536</v>
      </c>
      <c r="M23" s="8">
        <v>2.3820000000000001</v>
      </c>
      <c r="N23" s="8">
        <v>0.94437616461166418</v>
      </c>
      <c r="O23" s="8">
        <v>1.7250000000000001</v>
      </c>
      <c r="P23" s="7">
        <v>0.68389961543036126</v>
      </c>
      <c r="Q23" s="7">
        <v>8.5999999999999993E-2</v>
      </c>
      <c r="R23" s="7">
        <v>3.4095864885223801E-2</v>
      </c>
      <c r="S23" s="7">
        <v>0.106</v>
      </c>
      <c r="T23" s="7">
        <v>4.2025135788764226E-2</v>
      </c>
      <c r="U23" s="8">
        <v>1.641</v>
      </c>
      <c r="V23" s="8">
        <v>3.5</v>
      </c>
      <c r="W23" s="14">
        <v>501.39</v>
      </c>
      <c r="X23" s="6">
        <v>748.67000000000007</v>
      </c>
    </row>
    <row r="24" spans="1:24" ht="15" customHeight="1" x14ac:dyDescent="0.25">
      <c r="A24" t="s">
        <v>25</v>
      </c>
      <c r="B24" t="s">
        <v>20</v>
      </c>
      <c r="C24" s="11">
        <v>296.76</v>
      </c>
      <c r="D24" s="6">
        <v>291.42</v>
      </c>
      <c r="E24" s="7">
        <v>0.46599999999999997</v>
      </c>
      <c r="F24" s="7">
        <v>0.16309102999335034</v>
      </c>
      <c r="G24" s="8">
        <v>6.5049999999999999</v>
      </c>
      <c r="H24" s="8">
        <v>2.2766247856367898</v>
      </c>
      <c r="I24" s="8">
        <v>6.6719999999999997</v>
      </c>
      <c r="J24" s="8">
        <v>2.3350715710635912</v>
      </c>
      <c r="K24" s="8">
        <v>4.4189999999999996</v>
      </c>
      <c r="L24" s="8">
        <v>1.5465649389283587</v>
      </c>
      <c r="M24" s="8">
        <v>3.9830000000000001</v>
      </c>
      <c r="N24" s="8">
        <v>1.3939733314667693</v>
      </c>
      <c r="O24" s="8">
        <v>1.8140000000000001</v>
      </c>
      <c r="P24" s="7">
        <v>0.63486508242046691</v>
      </c>
      <c r="Q24" s="7">
        <v>9.1999999999999998E-2</v>
      </c>
      <c r="R24" s="7">
        <v>3.2198229097399646E-2</v>
      </c>
      <c r="S24" s="7">
        <v>0.13500000000000001</v>
      </c>
      <c r="T24" s="7">
        <v>4.724740139292339E-2</v>
      </c>
      <c r="U24" s="8">
        <v>1.867</v>
      </c>
      <c r="V24" s="8">
        <v>3.7</v>
      </c>
      <c r="W24" s="6">
        <v>565.45000000000005</v>
      </c>
      <c r="X24" s="6">
        <v>741.83999999999992</v>
      </c>
    </row>
    <row r="25" spans="1:24" ht="15" customHeight="1" x14ac:dyDescent="0.25">
      <c r="A25" t="s">
        <v>26</v>
      </c>
      <c r="B25" t="s">
        <v>20</v>
      </c>
      <c r="C25" s="11">
        <v>276.44</v>
      </c>
      <c r="D25" s="6">
        <v>283.42</v>
      </c>
      <c r="E25" s="7">
        <v>0.41499999999999992</v>
      </c>
      <c r="F25" s="7">
        <v>0.14714224932633665</v>
      </c>
      <c r="G25" s="12"/>
      <c r="H25" s="12"/>
      <c r="I25" s="8">
        <v>6.8920000000000003</v>
      </c>
      <c r="J25" s="8">
        <v>2.4436250177279817</v>
      </c>
      <c r="K25" s="8">
        <v>3.35</v>
      </c>
      <c r="L25" s="8">
        <v>1.1877747837186214</v>
      </c>
      <c r="M25" s="8">
        <v>2.0009999999999999</v>
      </c>
      <c r="N25" s="8">
        <v>0.70947383349879445</v>
      </c>
      <c r="O25" s="8">
        <v>1.8740000000000001</v>
      </c>
      <c r="P25" s="7">
        <v>0.66444475960856608</v>
      </c>
      <c r="Q25" s="7">
        <v>0.128</v>
      </c>
      <c r="R25" s="7">
        <v>4.5383633527159267E-2</v>
      </c>
      <c r="S25" s="7">
        <v>0.16700000000000001</v>
      </c>
      <c r="T25" s="7">
        <v>5.9211459367465601E-2</v>
      </c>
      <c r="U25" s="8">
        <v>1.8010000000000002</v>
      </c>
      <c r="V25" s="8">
        <v>3.6749999999999998</v>
      </c>
      <c r="W25" s="6">
        <v>542.05999999999995</v>
      </c>
      <c r="X25" s="6">
        <v>659.71</v>
      </c>
    </row>
    <row r="26" spans="1:24" ht="15" customHeight="1" x14ac:dyDescent="0.25">
      <c r="A26" t="s">
        <v>27</v>
      </c>
      <c r="B26" t="s">
        <v>20</v>
      </c>
      <c r="C26" s="11">
        <v>338</v>
      </c>
      <c r="D26" s="6">
        <v>353.66</v>
      </c>
      <c r="E26" s="7">
        <v>0.29800000000000004</v>
      </c>
      <c r="F26" s="7">
        <v>8.5033528320730509E-2</v>
      </c>
      <c r="G26" s="8">
        <v>12.369</v>
      </c>
      <c r="H26" s="8">
        <v>3.5294621201312597</v>
      </c>
      <c r="I26" s="8">
        <v>8.8919999999999995</v>
      </c>
      <c r="J26" s="8">
        <v>2.5373091739192466</v>
      </c>
      <c r="K26" s="8">
        <v>4.08</v>
      </c>
      <c r="L26" s="8">
        <v>1.16421743472678</v>
      </c>
      <c r="M26" s="8">
        <v>6.899</v>
      </c>
      <c r="N26" s="8">
        <v>1.9686117848480524</v>
      </c>
      <c r="O26" s="8">
        <v>1.986</v>
      </c>
      <c r="P26" s="7">
        <v>0.56669995719788846</v>
      </c>
      <c r="Q26" s="7">
        <v>0.123</v>
      </c>
      <c r="R26" s="7">
        <v>3.5097731488086745E-2</v>
      </c>
      <c r="S26" s="7">
        <v>0.159</v>
      </c>
      <c r="T26" s="7">
        <v>4.5370238265087744E-2</v>
      </c>
      <c r="U26" s="8">
        <v>1.9390000000000001</v>
      </c>
      <c r="V26" s="8">
        <v>3.7250000000000001</v>
      </c>
      <c r="W26" s="6">
        <v>581.97</v>
      </c>
      <c r="X26" s="6">
        <v>707.99</v>
      </c>
    </row>
    <row r="27" spans="1:24" x14ac:dyDescent="0.25">
      <c r="A27" t="s">
        <v>28</v>
      </c>
      <c r="B27" t="s">
        <v>29</v>
      </c>
      <c r="C27" s="11">
        <v>247</v>
      </c>
      <c r="D27" s="6">
        <v>234.84</v>
      </c>
      <c r="E27" s="7">
        <v>0.59800000000000009</v>
      </c>
      <c r="F27" s="7">
        <v>0.25539184283578903</v>
      </c>
      <c r="G27" s="8">
        <v>2.8370000000000002</v>
      </c>
      <c r="H27" s="8">
        <v>1.211616485159086</v>
      </c>
      <c r="I27" s="8">
        <v>6.4749999999999996</v>
      </c>
      <c r="J27" s="8">
        <v>2.7653213751868457</v>
      </c>
      <c r="K27" s="8">
        <v>2.6280000000000001</v>
      </c>
      <c r="L27" s="8">
        <v>1.122357463164638</v>
      </c>
      <c r="M27" s="8">
        <v>1.917</v>
      </c>
      <c r="N27" s="8">
        <v>0.81870595771941068</v>
      </c>
      <c r="O27" s="8">
        <v>1.708</v>
      </c>
      <c r="P27" s="7">
        <v>0.72944693572496266</v>
      </c>
      <c r="Q27" s="7">
        <v>0.127</v>
      </c>
      <c r="R27" s="7">
        <v>5.4238735853085626E-2</v>
      </c>
      <c r="S27" s="7">
        <v>6.5000000000000002E-2</v>
      </c>
      <c r="T27" s="7">
        <v>2.7759982916933591E-2</v>
      </c>
      <c r="U27" s="8">
        <v>1.923</v>
      </c>
      <c r="V27" s="8">
        <v>3.5</v>
      </c>
      <c r="W27" s="6">
        <v>554.61</v>
      </c>
      <c r="X27" s="6">
        <v>688.45</v>
      </c>
    </row>
    <row r="28" spans="1:24" x14ac:dyDescent="0.25">
      <c r="A28" t="s">
        <v>61</v>
      </c>
      <c r="B28" t="s">
        <v>29</v>
      </c>
      <c r="C28" s="11">
        <v>260.33</v>
      </c>
      <c r="D28" s="6">
        <v>260.20999999999998</v>
      </c>
      <c r="E28" s="7">
        <v>0.64900000000000002</v>
      </c>
      <c r="F28" s="7">
        <v>0.2538527732144254</v>
      </c>
      <c r="G28" s="8">
        <v>4.0810000000000004</v>
      </c>
      <c r="H28" s="8">
        <v>1.5962606586873194</v>
      </c>
      <c r="I28" s="8">
        <v>6.3470000000000004</v>
      </c>
      <c r="J28" s="8">
        <v>2.4825940702495504</v>
      </c>
      <c r="K28" s="8">
        <v>2.5499999999999998</v>
      </c>
      <c r="L28" s="8">
        <v>0.99741844637409061</v>
      </c>
      <c r="M28" s="8">
        <v>2.536</v>
      </c>
      <c r="N28" s="8">
        <v>0.99194242353125239</v>
      </c>
      <c r="O28" s="8">
        <v>1.708</v>
      </c>
      <c r="P28" s="7">
        <v>0.66807478682625365</v>
      </c>
      <c r="Q28" s="7">
        <v>0.11899999999999999</v>
      </c>
      <c r="R28" s="7">
        <v>4.6546194164124227E-2</v>
      </c>
      <c r="S28" s="7">
        <v>0.104</v>
      </c>
      <c r="T28" s="7">
        <v>4.0679026832511934E-2</v>
      </c>
      <c r="U28" s="8">
        <v>1.7930000000000001</v>
      </c>
      <c r="V28" s="8">
        <v>3.65</v>
      </c>
      <c r="W28" s="6">
        <v>581.96</v>
      </c>
      <c r="X28" s="6">
        <v>800.77</v>
      </c>
    </row>
    <row r="29" spans="1:24" x14ac:dyDescent="0.25">
      <c r="A29" t="s">
        <v>30</v>
      </c>
      <c r="B29" t="s">
        <v>29</v>
      </c>
      <c r="C29" s="11">
        <v>274.29000000000002</v>
      </c>
      <c r="D29" s="6">
        <v>262.58999999999997</v>
      </c>
      <c r="E29" s="7">
        <v>0.45400000000000001</v>
      </c>
      <c r="F29" s="7">
        <v>0.17501252842989859</v>
      </c>
      <c r="G29" s="8">
        <v>4.202</v>
      </c>
      <c r="H29" s="8">
        <v>1.6198296133533785</v>
      </c>
      <c r="I29" s="8">
        <v>6.7409999999999997</v>
      </c>
      <c r="J29" s="8">
        <v>2.5985891060483399</v>
      </c>
      <c r="K29" s="8">
        <v>1.9430000000000001</v>
      </c>
      <c r="L29" s="8">
        <v>0.74900736286187874</v>
      </c>
      <c r="M29" s="8">
        <v>1.8540000000000001</v>
      </c>
      <c r="N29" s="8">
        <v>0.71469873944720708</v>
      </c>
      <c r="O29" s="8">
        <v>1.86</v>
      </c>
      <c r="P29" s="7">
        <v>0.71701168035156693</v>
      </c>
      <c r="Q29" s="7">
        <v>0.10100000000000001</v>
      </c>
      <c r="R29" s="7">
        <v>3.8934505223391543E-2</v>
      </c>
      <c r="S29" s="7">
        <v>7.4999999999999997E-2</v>
      </c>
      <c r="T29" s="7">
        <v>2.8911761304498667E-2</v>
      </c>
      <c r="U29" s="8">
        <v>1.8180000000000001</v>
      </c>
      <c r="V29" s="8">
        <v>3.7</v>
      </c>
      <c r="W29" s="6">
        <v>563.21</v>
      </c>
      <c r="X29" s="6">
        <v>724.89</v>
      </c>
    </row>
    <row r="30" spans="1:24" x14ac:dyDescent="0.25">
      <c r="A30" t="s">
        <v>31</v>
      </c>
      <c r="B30" t="s">
        <v>29</v>
      </c>
      <c r="C30" s="11">
        <v>247.03</v>
      </c>
      <c r="D30" s="6">
        <v>240.46</v>
      </c>
      <c r="E30" s="7">
        <v>0.52</v>
      </c>
      <c r="F30" s="7">
        <v>0.21868954495752377</v>
      </c>
      <c r="G30" s="8">
        <v>1.883</v>
      </c>
      <c r="H30" s="8">
        <v>0.79190848683657156</v>
      </c>
      <c r="I30" s="8">
        <v>6.2750000000000004</v>
      </c>
      <c r="J30" s="8">
        <v>2.6389940280931956</v>
      </c>
      <c r="K30" s="8">
        <v>3.5920000000000001</v>
      </c>
      <c r="L30" s="8">
        <v>1.5106400874758179</v>
      </c>
      <c r="M30" s="8">
        <v>1.2390000000000001</v>
      </c>
      <c r="N30" s="8">
        <v>0.52106989654302305</v>
      </c>
      <c r="O30" s="8">
        <v>1.879</v>
      </c>
      <c r="P30" s="7">
        <v>0.79022625956766768</v>
      </c>
      <c r="Q30" s="7">
        <v>0.125</v>
      </c>
      <c r="R30" s="7">
        <v>5.2569602153250905E-2</v>
      </c>
      <c r="S30" s="7">
        <v>6.9000000000000006E-2</v>
      </c>
      <c r="T30" s="7">
        <v>2.90184203885945E-2</v>
      </c>
      <c r="U30" s="8">
        <v>1.764</v>
      </c>
      <c r="V30" s="8">
        <v>3.6</v>
      </c>
      <c r="W30" s="6">
        <v>544.88</v>
      </c>
      <c r="X30" s="6">
        <v>742.8599999999999</v>
      </c>
    </row>
    <row r="31" spans="1:24" x14ac:dyDescent="0.25">
      <c r="A31" t="s">
        <v>32</v>
      </c>
      <c r="B31" t="s">
        <v>29</v>
      </c>
      <c r="C31" s="11">
        <v>275.63</v>
      </c>
      <c r="D31" s="6">
        <v>262.82</v>
      </c>
      <c r="E31" s="7">
        <v>0.67800000000000005</v>
      </c>
      <c r="F31" s="7">
        <v>0.26161444667386941</v>
      </c>
      <c r="G31" s="8">
        <v>3.7010000000000001</v>
      </c>
      <c r="H31" s="8">
        <v>1.428075320265473</v>
      </c>
      <c r="I31" s="8">
        <v>6.4290000000000003</v>
      </c>
      <c r="J31" s="8">
        <v>2.4807068992128412</v>
      </c>
      <c r="K31" s="8">
        <v>2.4119999999999999</v>
      </c>
      <c r="L31" s="8">
        <v>0.93069918197252655</v>
      </c>
      <c r="M31" s="8">
        <v>2.847</v>
      </c>
      <c r="N31" s="8">
        <v>1.0985491588208056</v>
      </c>
      <c r="O31" s="8">
        <v>1.931</v>
      </c>
      <c r="P31" s="7">
        <v>0.74509955240006165</v>
      </c>
      <c r="Q31" s="7">
        <v>0.10100000000000001</v>
      </c>
      <c r="R31" s="7">
        <v>3.8972063590060196E-2</v>
      </c>
      <c r="S31" s="7">
        <v>8.6999999999999994E-2</v>
      </c>
      <c r="T31" s="7">
        <v>3.3569995369655804E-2</v>
      </c>
      <c r="U31" s="8">
        <v>1.714</v>
      </c>
      <c r="V31" s="8">
        <v>3.5</v>
      </c>
      <c r="W31" s="6">
        <v>535.14</v>
      </c>
      <c r="X31" s="6">
        <v>744.24</v>
      </c>
    </row>
    <row r="32" spans="1:24" x14ac:dyDescent="0.25">
      <c r="A32" t="s">
        <v>33</v>
      </c>
      <c r="B32" t="s">
        <v>29</v>
      </c>
      <c r="C32" s="11">
        <v>271.95</v>
      </c>
      <c r="D32" s="6">
        <v>265.89</v>
      </c>
      <c r="E32" s="7">
        <v>0.52700000000000002</v>
      </c>
      <c r="F32" s="7">
        <v>0.19984073413977479</v>
      </c>
      <c r="G32" s="8">
        <v>3.222</v>
      </c>
      <c r="H32" s="8">
        <v>1.2217966705851127</v>
      </c>
      <c r="I32" s="8">
        <v>6.4020000000000001</v>
      </c>
      <c r="J32" s="8">
        <v>2.4276667551477003</v>
      </c>
      <c r="K32" s="8">
        <v>3.3140000000000001</v>
      </c>
      <c r="L32" s="8">
        <v>1.2566834780630238</v>
      </c>
      <c r="M32" s="8">
        <v>2.0219999999999998</v>
      </c>
      <c r="N32" s="8">
        <v>0.76675135565583397</v>
      </c>
      <c r="O32" s="8">
        <v>1.901</v>
      </c>
      <c r="P32" s="7">
        <v>0.72086761973379854</v>
      </c>
      <c r="Q32" s="7">
        <v>0.14000000000000001</v>
      </c>
      <c r="R32" s="7">
        <v>5.3088620075082485E-2</v>
      </c>
      <c r="S32" s="7">
        <v>8.4000000000000005E-2</v>
      </c>
      <c r="T32" s="7">
        <v>3.1853172045049491E-2</v>
      </c>
      <c r="U32" s="8">
        <v>1.964</v>
      </c>
      <c r="V32" s="8">
        <v>3.7</v>
      </c>
      <c r="W32" s="6">
        <v>581.96</v>
      </c>
      <c r="X32" s="6">
        <v>740.99</v>
      </c>
    </row>
    <row r="33" spans="1:24" x14ac:dyDescent="0.25">
      <c r="A33" t="s">
        <v>34</v>
      </c>
      <c r="B33" t="s">
        <v>29</v>
      </c>
      <c r="C33" s="11">
        <v>272.61</v>
      </c>
      <c r="D33" s="6">
        <v>278.17</v>
      </c>
      <c r="E33" s="7">
        <v>0.54500000000000004</v>
      </c>
      <c r="F33" s="7">
        <v>0.19913040301070556</v>
      </c>
      <c r="G33" s="8">
        <v>5.9349999999999996</v>
      </c>
      <c r="H33" s="8">
        <v>2.1685118199422702</v>
      </c>
      <c r="I33" s="8">
        <v>7.19</v>
      </c>
      <c r="J33" s="8">
        <v>2.312209329637807</v>
      </c>
      <c r="K33" s="8">
        <v>3.9990000000000001</v>
      </c>
      <c r="L33" s="8">
        <v>1.4611421681464432</v>
      </c>
      <c r="M33" s="8">
        <v>3.8079999999999998</v>
      </c>
      <c r="N33" s="8">
        <v>1.3913551828711315</v>
      </c>
      <c r="O33" s="8">
        <v>1.6</v>
      </c>
      <c r="P33" s="7">
        <v>0.58460301801308057</v>
      </c>
      <c r="Q33" s="7">
        <v>8.2000000000000003E-2</v>
      </c>
      <c r="R33" s="7">
        <v>2.9960904673170381E-2</v>
      </c>
      <c r="S33" s="7">
        <v>8.2000000000000003E-2</v>
      </c>
      <c r="T33" s="7">
        <v>2.9960904673170381E-2</v>
      </c>
      <c r="U33" s="8">
        <v>1.742</v>
      </c>
      <c r="V33" s="8">
        <v>3.6</v>
      </c>
      <c r="W33" s="6">
        <v>579.01</v>
      </c>
      <c r="X33" s="6">
        <v>820.6099999999999</v>
      </c>
    </row>
    <row r="34" spans="1:24" x14ac:dyDescent="0.25">
      <c r="A34" t="s">
        <v>35</v>
      </c>
      <c r="B34" t="s">
        <v>29</v>
      </c>
      <c r="C34" s="11">
        <v>253.12</v>
      </c>
      <c r="D34" s="6">
        <v>252.72</v>
      </c>
      <c r="E34" s="7">
        <v>0.73000000000000009</v>
      </c>
      <c r="F34" s="7">
        <v>0.29530744336569587</v>
      </c>
      <c r="G34" s="8">
        <v>4.3810000000000002</v>
      </c>
      <c r="H34" s="8">
        <v>1.7722491909385116</v>
      </c>
      <c r="I34" s="8">
        <v>6.3239999999999998</v>
      </c>
      <c r="J34" s="8">
        <v>2.558252427184466</v>
      </c>
      <c r="K34" s="8">
        <v>2.891</v>
      </c>
      <c r="L34" s="8">
        <v>1.1694983818770228</v>
      </c>
      <c r="M34" s="8">
        <v>2.859</v>
      </c>
      <c r="N34" s="8">
        <v>1.1565533980582525</v>
      </c>
      <c r="O34" s="8">
        <v>1.556</v>
      </c>
      <c r="P34" s="7">
        <v>0.62944983818770228</v>
      </c>
      <c r="Q34" s="7">
        <v>0.115</v>
      </c>
      <c r="R34" s="7">
        <v>4.6521035598705504E-2</v>
      </c>
      <c r="S34" s="7">
        <v>0.08</v>
      </c>
      <c r="T34" s="7">
        <v>3.2362459546925564E-2</v>
      </c>
      <c r="U34" s="8">
        <v>1.613</v>
      </c>
      <c r="V34" s="8">
        <v>3.5</v>
      </c>
      <c r="W34" s="6">
        <v>513.98</v>
      </c>
      <c r="X34" s="6">
        <v>726.97</v>
      </c>
    </row>
    <row r="35" spans="1:24" x14ac:dyDescent="0.25">
      <c r="G35" s="9"/>
      <c r="H35" s="9"/>
      <c r="J35" s="9"/>
      <c r="K35" s="9"/>
      <c r="X35" s="6"/>
    </row>
    <row r="36" spans="1:24" ht="45" x14ac:dyDescent="0.25">
      <c r="C36" s="2" t="str">
        <f>C1</f>
        <v>Initial Body Weight (g)</v>
      </c>
      <c r="D36" s="2" t="str">
        <f t="shared" ref="D36:X36" si="0">D1</f>
        <v>Final Body Weight (g)</v>
      </c>
      <c r="E36" s="2" t="str">
        <f t="shared" si="0"/>
        <v>Uterine horns (g)</v>
      </c>
      <c r="F36" s="2" t="str">
        <f t="shared" si="0"/>
        <v>Uterine horns (%)</v>
      </c>
      <c r="G36" s="18" t="str">
        <f t="shared" si="0"/>
        <v>POWAT (g)</v>
      </c>
      <c r="H36" s="18" t="str">
        <f t="shared" si="0"/>
        <v>POWAT (%)</v>
      </c>
      <c r="I36" s="2" t="str">
        <f t="shared" si="0"/>
        <v>Liver (g)</v>
      </c>
      <c r="J36" s="2" t="str">
        <f t="shared" si="0"/>
        <v>Liver (%)</v>
      </c>
      <c r="K36" s="2" t="str">
        <f t="shared" si="0"/>
        <v>Caecum (g)</v>
      </c>
      <c r="L36" s="2" t="str">
        <f t="shared" si="0"/>
        <v>Caecum (%)</v>
      </c>
      <c r="M36" s="2" t="str">
        <f t="shared" si="0"/>
        <v>MWAT (g)</v>
      </c>
      <c r="N36" s="2" t="str">
        <f t="shared" si="0"/>
        <v>MWAT (%)</v>
      </c>
      <c r="O36" s="2" t="str">
        <f t="shared" si="0"/>
        <v>Gastrocnemius (g)</v>
      </c>
      <c r="P36" s="2" t="str">
        <f t="shared" si="0"/>
        <v>Gastrocnemius (%)</v>
      </c>
      <c r="Q36" s="2" t="str">
        <f t="shared" si="0"/>
        <v>Soleus (g)</v>
      </c>
      <c r="R36" s="2" t="str">
        <f t="shared" si="0"/>
        <v>Soleus (%)</v>
      </c>
      <c r="S36" s="2" t="str">
        <f t="shared" si="0"/>
        <v>Ovaries (g)</v>
      </c>
      <c r="T36" s="2" t="str">
        <f t="shared" si="0"/>
        <v>Ovaries (%)</v>
      </c>
      <c r="U36" s="2" t="str">
        <f t="shared" si="0"/>
        <v>Femurs (g)</v>
      </c>
      <c r="V36" s="2" t="str">
        <f t="shared" si="0"/>
        <v>Femurs (cm)</v>
      </c>
      <c r="W36" s="2" t="str">
        <f t="shared" si="0"/>
        <v>BMC</v>
      </c>
      <c r="X36" s="2" t="str">
        <f t="shared" si="0"/>
        <v>BMD</v>
      </c>
    </row>
    <row r="37" spans="1:24" x14ac:dyDescent="0.25">
      <c r="A37" s="15"/>
      <c r="B37" t="s">
        <v>2</v>
      </c>
      <c r="C37" s="11">
        <f>AVERAGE(C2:C11)</f>
        <v>238.49100000000004</v>
      </c>
      <c r="D37" s="11">
        <f>AVERAGE(D2:D11)</f>
        <v>267.68600000000004</v>
      </c>
      <c r="E37" s="10">
        <f>AVERAGE(E2:E11)</f>
        <v>0.43120000000000003</v>
      </c>
      <c r="F37" s="10">
        <f>AVERAGE(F2:F11)</f>
        <v>0.16608327392778477</v>
      </c>
      <c r="G37" s="9">
        <f t="shared" ref="G37:Q37" si="1">AVERAGE(G2:G11)</f>
        <v>4.2569999999999997</v>
      </c>
      <c r="H37" s="9">
        <f t="shared" si="1"/>
        <v>1.5883684230503858</v>
      </c>
      <c r="I37" s="9">
        <f t="shared" si="1"/>
        <v>7.0526999999999997</v>
      </c>
      <c r="J37" s="9">
        <f t="shared" si="1"/>
        <v>2.6706688013697688</v>
      </c>
      <c r="K37" s="9">
        <f t="shared" si="1"/>
        <v>3.3517999999999999</v>
      </c>
      <c r="L37" s="9">
        <f t="shared" si="1"/>
        <v>1.2598900063972926</v>
      </c>
      <c r="M37" s="9">
        <f t="shared" si="1"/>
        <v>2.5217000000000001</v>
      </c>
      <c r="N37" s="9">
        <f t="shared" si="1"/>
        <v>0.9417402024183561</v>
      </c>
      <c r="O37" s="9">
        <f t="shared" si="1"/>
        <v>1.8801999999999999</v>
      </c>
      <c r="P37" s="10">
        <f t="shared" si="1"/>
        <v>0.71405925089036781</v>
      </c>
      <c r="Q37" s="10">
        <f t="shared" si="1"/>
        <v>0.11710000000000001</v>
      </c>
      <c r="R37" s="10">
        <f t="shared" ref="R37" si="2">AVERAGE(R2:R11)</f>
        <v>4.4456290110793405E-2</v>
      </c>
      <c r="S37" s="10">
        <f t="shared" ref="S37" si="3">AVERAGE(S2:S11)</f>
        <v>0.1313</v>
      </c>
      <c r="T37" s="10">
        <f t="shared" ref="T37:X37" si="4">AVERAGE(T2:T11)</f>
        <v>4.9846511629455401E-2</v>
      </c>
      <c r="U37" s="9">
        <f t="shared" si="4"/>
        <v>1.748</v>
      </c>
      <c r="V37" s="9">
        <f t="shared" ref="V37" si="5">AVERAGE(V2:V11)</f>
        <v>3.55</v>
      </c>
      <c r="W37" s="11">
        <f t="shared" si="4"/>
        <v>522.43200000000002</v>
      </c>
      <c r="X37" s="11">
        <f t="shared" si="4"/>
        <v>737.39699999999982</v>
      </c>
    </row>
    <row r="38" spans="1:24" x14ac:dyDescent="0.25">
      <c r="A38" s="15"/>
      <c r="B38" t="s">
        <v>13</v>
      </c>
      <c r="C38" s="11">
        <f>AVERAGE(C12:C18)</f>
        <v>273.42428571428576</v>
      </c>
      <c r="D38" s="11">
        <f>AVERAGE(D12:D18)</f>
        <v>282.02571428571434</v>
      </c>
      <c r="E38" s="10">
        <f>AVERAGE(E12:E18)</f>
        <v>0.43899999999999995</v>
      </c>
      <c r="F38" s="10">
        <f>AVERAGE(F12:F18)</f>
        <v>0.15954608472667201</v>
      </c>
      <c r="G38" s="9">
        <f t="shared" ref="G38:Q38" si="6">AVERAGE(G12:G18)</f>
        <v>5.9731428571428582</v>
      </c>
      <c r="H38" s="9">
        <f t="shared" si="6"/>
        <v>2.1273804173343449</v>
      </c>
      <c r="I38" s="9">
        <f t="shared" si="6"/>
        <v>6.266285714285714</v>
      </c>
      <c r="J38" s="9">
        <f t="shared" si="6"/>
        <v>2.2569980738626962</v>
      </c>
      <c r="K38" s="9">
        <f t="shared" si="6"/>
        <v>3.0892857142857144</v>
      </c>
      <c r="L38" s="9">
        <f t="shared" si="6"/>
        <v>1.1118155231795177</v>
      </c>
      <c r="M38" s="9">
        <f t="shared" si="6"/>
        <v>3.3658571428571427</v>
      </c>
      <c r="N38" s="9">
        <f t="shared" si="6"/>
        <v>1.2031068955876942</v>
      </c>
      <c r="O38" s="9">
        <f t="shared" si="6"/>
        <v>1.8314285714285714</v>
      </c>
      <c r="P38" s="10">
        <f t="shared" si="6"/>
        <v>0.66009066916646331</v>
      </c>
      <c r="Q38" s="10">
        <f t="shared" si="6"/>
        <v>0.11799999999999999</v>
      </c>
      <c r="R38" s="10">
        <f t="shared" ref="R38" si="7">AVERAGE(R12:R18)</f>
        <v>4.2592077549377605E-2</v>
      </c>
      <c r="S38" s="10">
        <f t="shared" ref="S38" si="8">AVERAGE(S12:S18)</f>
        <v>0.14100000000000001</v>
      </c>
      <c r="T38" s="10">
        <f t="shared" ref="T38:X38" si="9">AVERAGE(T12:T18)</f>
        <v>5.0895714849034809E-2</v>
      </c>
      <c r="U38" s="9">
        <f t="shared" si="9"/>
        <v>1.8535714285714284</v>
      </c>
      <c r="V38" s="9">
        <f t="shared" ref="V38" si="10">AVERAGE(V12:V18)</f>
        <v>3.6071428571428572</v>
      </c>
      <c r="W38" s="11">
        <f t="shared" si="9"/>
        <v>547.00285714285712</v>
      </c>
      <c r="X38" s="11">
        <f t="shared" si="9"/>
        <v>709.11571428571438</v>
      </c>
    </row>
    <row r="39" spans="1:24" x14ac:dyDescent="0.25">
      <c r="A39" s="15"/>
      <c r="B39" t="s">
        <v>20</v>
      </c>
      <c r="C39" s="11">
        <f>AVERAGE(C19:C26)</f>
        <v>280.70875000000001</v>
      </c>
      <c r="D39" s="11">
        <f>AVERAGE(D19:D26)</f>
        <v>287.86125000000004</v>
      </c>
      <c r="E39" s="10">
        <f>AVERAGE(E19:E26)</f>
        <v>0.40062500000000001</v>
      </c>
      <c r="F39" s="10">
        <f>AVERAGE(F19:F26)</f>
        <v>0.1430419357991361</v>
      </c>
      <c r="G39" s="9">
        <f t="shared" ref="G39:Q39" si="11">AVERAGE(G19:G26)</f>
        <v>6.3882857142857148</v>
      </c>
      <c r="H39" s="9">
        <f t="shared" si="11"/>
        <v>2.1706334476129596</v>
      </c>
      <c r="I39" s="9">
        <f t="shared" si="11"/>
        <v>7.0691249999999997</v>
      </c>
      <c r="J39" s="9">
        <f t="shared" si="11"/>
        <v>2.4777476745228508</v>
      </c>
      <c r="K39" s="9">
        <f t="shared" si="11"/>
        <v>3.9155000000000006</v>
      </c>
      <c r="L39" s="9">
        <f t="shared" si="11"/>
        <v>1.3767129162364573</v>
      </c>
      <c r="M39" s="9">
        <f t="shared" si="11"/>
        <v>3.3226250000000004</v>
      </c>
      <c r="N39" s="9">
        <f t="shared" si="11"/>
        <v>1.1338474088756543</v>
      </c>
      <c r="O39" s="9">
        <f t="shared" si="11"/>
        <v>1.9162500000000002</v>
      </c>
      <c r="P39" s="10">
        <f t="shared" si="11"/>
        <v>0.67780608207119375</v>
      </c>
      <c r="Q39" s="10">
        <f t="shared" si="11"/>
        <v>0.11174999999999999</v>
      </c>
      <c r="R39" s="10">
        <f t="shared" ref="R39" si="12">AVERAGE(R19:R26)</f>
        <v>3.9287142116272489E-2</v>
      </c>
      <c r="S39" s="10">
        <f t="shared" ref="S39" si="13">AVERAGE(S19:S26)</f>
        <v>0.13350000000000001</v>
      </c>
      <c r="T39" s="10">
        <f t="shared" ref="T39:X39" si="14">AVERAGE(T19:T26)</f>
        <v>4.6706482942266862E-2</v>
      </c>
      <c r="U39" s="9">
        <f t="shared" si="14"/>
        <v>1.822125</v>
      </c>
      <c r="V39" s="9">
        <f t="shared" ref="V39" si="15">AVERAGE(V19:V26)</f>
        <v>3.6437500000000003</v>
      </c>
      <c r="W39" s="11">
        <f t="shared" si="14"/>
        <v>555.06499999999994</v>
      </c>
      <c r="X39" s="11">
        <f t="shared" si="14"/>
        <v>731.8862499999999</v>
      </c>
    </row>
    <row r="40" spans="1:24" x14ac:dyDescent="0.25">
      <c r="A40" s="15"/>
      <c r="B40" t="s">
        <v>29</v>
      </c>
      <c r="C40" s="11">
        <f>AVERAGE(C27:C34)</f>
        <v>262.745</v>
      </c>
      <c r="D40" s="11">
        <f>AVERAGE(D27:D34)</f>
        <v>257.21249999999998</v>
      </c>
      <c r="E40" s="10">
        <f>AVERAGE(E27:E34)</f>
        <v>0.58762500000000006</v>
      </c>
      <c r="F40" s="10">
        <f>AVERAGE(F27:F34)</f>
        <v>0.2323549645784603</v>
      </c>
      <c r="G40" s="9">
        <f t="shared" ref="G40:Q40" si="16">AVERAGE(G27:G34)</f>
        <v>3.7802500000000001</v>
      </c>
      <c r="H40" s="9">
        <f t="shared" si="16"/>
        <v>1.4762810307209653</v>
      </c>
      <c r="I40" s="9">
        <f t="shared" si="16"/>
        <v>6.522875</v>
      </c>
      <c r="J40" s="9">
        <f t="shared" si="16"/>
        <v>2.5330417488450934</v>
      </c>
      <c r="K40" s="9">
        <f t="shared" si="16"/>
        <v>2.9161250000000001</v>
      </c>
      <c r="L40" s="9">
        <f t="shared" si="16"/>
        <v>1.1496808212419303</v>
      </c>
      <c r="M40" s="9">
        <f t="shared" si="16"/>
        <v>2.3852500000000001</v>
      </c>
      <c r="N40" s="9">
        <f t="shared" si="16"/>
        <v>0.9324532640808646</v>
      </c>
      <c r="O40" s="9">
        <f t="shared" si="16"/>
        <v>1.7678749999999996</v>
      </c>
      <c r="P40" s="10">
        <f t="shared" si="16"/>
        <v>0.69809746135063677</v>
      </c>
      <c r="Q40" s="10">
        <f t="shared" si="16"/>
        <v>0.11374999999999999</v>
      </c>
      <c r="R40" s="10">
        <f t="shared" ref="R40" si="17">AVERAGE(R27:R34)</f>
        <v>4.5103957666358857E-2</v>
      </c>
      <c r="S40" s="10">
        <f t="shared" ref="S40" si="18">AVERAGE(S27:S34)</f>
        <v>8.0750000000000002E-2</v>
      </c>
      <c r="T40" s="10">
        <f t="shared" ref="T40:X40" si="19">AVERAGE(T27:T34)</f>
        <v>3.1764465384667491E-2</v>
      </c>
      <c r="U40" s="9">
        <f t="shared" si="19"/>
        <v>1.7913749999999999</v>
      </c>
      <c r="V40" s="9">
        <f t="shared" ref="V40" si="20">AVERAGE(V27:V34)</f>
        <v>3.5937500000000004</v>
      </c>
      <c r="W40" s="11">
        <f t="shared" si="19"/>
        <v>556.84375</v>
      </c>
      <c r="X40" s="11">
        <f t="shared" si="19"/>
        <v>748.72249999999997</v>
      </c>
    </row>
    <row r="41" spans="1:24" x14ac:dyDescent="0.25">
      <c r="E41" s="10"/>
      <c r="F41" s="10"/>
      <c r="G41" s="9"/>
      <c r="H41" s="9"/>
      <c r="I41" s="9"/>
      <c r="J41" s="9"/>
      <c r="K41" s="9"/>
      <c r="L41" s="9"/>
      <c r="M41" s="9"/>
      <c r="N41" s="9"/>
      <c r="O41" s="9"/>
      <c r="P41" s="10"/>
      <c r="Q41" s="10"/>
      <c r="R41" s="10"/>
      <c r="S41" s="10"/>
      <c r="T41" s="10"/>
      <c r="X41" s="6"/>
    </row>
    <row r="42" spans="1:24" x14ac:dyDescent="0.25">
      <c r="A42" s="16"/>
      <c r="B42" t="s">
        <v>2</v>
      </c>
      <c r="C42" s="11">
        <f>STDEV(C2:C11)/SQRT(COUNT(C2:C11))</f>
        <v>3.4419043340052946</v>
      </c>
      <c r="D42" s="11">
        <f>STDEV(D2:D11)/SQRT(COUNT(D2:D11))</f>
        <v>6.1335418805124311</v>
      </c>
      <c r="E42" s="10">
        <f t="shared" ref="E42:Q42" si="21">STDEV(E2:E11)/SQRT(COUNT(E2:E11))</f>
        <v>4.5899116428193804E-2</v>
      </c>
      <c r="F42" s="10">
        <f t="shared" ref="F42:X42" si="22">STDEV(F2:F11)/SQRT(COUNT(F2:F11))</f>
        <v>1.9959821853856061E-2</v>
      </c>
      <c r="G42" s="9">
        <f t="shared" si="21"/>
        <v>0.58121176098829186</v>
      </c>
      <c r="H42" s="9">
        <f t="shared" si="21"/>
        <v>0.18741529001412138</v>
      </c>
      <c r="I42" s="9">
        <f t="shared" si="21"/>
        <v>0.30715016414342566</v>
      </c>
      <c r="J42" s="9">
        <f t="shared" si="21"/>
        <v>8.980944098750035E-2</v>
      </c>
      <c r="K42" s="9">
        <f t="shared" si="21"/>
        <v>0.34460221189720264</v>
      </c>
      <c r="L42" s="9">
        <f t="shared" si="21"/>
        <v>0.11545188055858827</v>
      </c>
      <c r="M42" s="9">
        <f t="shared" si="21"/>
        <v>0.32216031378457732</v>
      </c>
      <c r="N42" s="9">
        <f t="shared" si="21"/>
        <v>0.10648165163520552</v>
      </c>
      <c r="O42" s="9">
        <f t="shared" si="21"/>
        <v>4.0438650378622251E-2</v>
      </c>
      <c r="P42" s="10">
        <f t="shared" si="21"/>
        <v>1.3190581457870432E-2</v>
      </c>
      <c r="Q42" s="10">
        <f t="shared" si="21"/>
        <v>3.8885872898921925E-3</v>
      </c>
      <c r="R42" s="10">
        <f t="shared" si="22"/>
        <v>1.2568236011488035E-3</v>
      </c>
      <c r="S42" s="10">
        <f t="shared" ref="S42" si="23">STDEV(S2:S11)/SQRT(COUNT(S2:S11))</f>
        <v>3.5529330606322053E-3</v>
      </c>
      <c r="T42" s="10">
        <f t="shared" si="22"/>
        <v>1.1427198214903698E-3</v>
      </c>
      <c r="U42" s="9">
        <f t="shared" si="22"/>
        <v>2.7844808013942807E-2</v>
      </c>
      <c r="V42" s="9">
        <f t="shared" ref="V42" si="24">STDEV(V2:V11)/SQRT(COUNT(V2:V11))</f>
        <v>1.5365907428821489E-2</v>
      </c>
      <c r="W42" s="11">
        <f t="shared" si="22"/>
        <v>11.79174323178912</v>
      </c>
      <c r="X42" s="11">
        <f t="shared" si="22"/>
        <v>16.069708290929103</v>
      </c>
    </row>
    <row r="43" spans="1:24" x14ac:dyDescent="0.25">
      <c r="A43" s="16"/>
      <c r="B43" t="s">
        <v>13</v>
      </c>
      <c r="C43" s="11">
        <f>STDEV(C12:C18)/SQRT(COUNT(C12:C18))</f>
        <v>7.1418294498788244</v>
      </c>
      <c r="D43" s="11">
        <f>STDEV(D12:D18)/SQRT(COUNT(D12:D18))</f>
        <v>6.1680393030149752</v>
      </c>
      <c r="E43" s="10">
        <f t="shared" ref="E43:Q43" si="25">STDEV(E12:E18)/SQRT(COUNT(E12:E18))</f>
        <v>4.3924719149710724E-2</v>
      </c>
      <c r="F43" s="10">
        <f t="shared" ref="F43:X43" si="26">STDEV(F12:F18)/SQRT(COUNT(F12:F18))</f>
        <v>1.8034203245235293E-2</v>
      </c>
      <c r="G43" s="9">
        <f t="shared" si="25"/>
        <v>0.74492330792765205</v>
      </c>
      <c r="H43" s="9">
        <f t="shared" si="25"/>
        <v>0.23012029872047579</v>
      </c>
      <c r="I43" s="9">
        <f t="shared" si="25"/>
        <v>0.14783045537850092</v>
      </c>
      <c r="J43" s="9">
        <f t="shared" si="25"/>
        <v>4.0660494856262303E-2</v>
      </c>
      <c r="K43" s="9">
        <f t="shared" si="25"/>
        <v>0.18034579407953258</v>
      </c>
      <c r="L43" s="9">
        <f t="shared" si="25"/>
        <v>5.9693734079133566E-2</v>
      </c>
      <c r="M43" s="9">
        <f t="shared" si="25"/>
        <v>0.31495172937568483</v>
      </c>
      <c r="N43" s="9">
        <f t="shared" si="25"/>
        <v>9.281434082545377E-2</v>
      </c>
      <c r="O43" s="9">
        <f t="shared" si="25"/>
        <v>9.8460980219832406E-2</v>
      </c>
      <c r="P43" s="10">
        <f t="shared" si="25"/>
        <v>3.6912303423965342E-2</v>
      </c>
      <c r="Q43" s="10">
        <f t="shared" si="25"/>
        <v>9.3579607058070745E-3</v>
      </c>
      <c r="R43" s="10">
        <f t="shared" si="26"/>
        <v>3.5513811840946503E-3</v>
      </c>
      <c r="S43" s="10">
        <f t="shared" ref="S43" si="27">STDEV(S12:S18)/SQRT(COUNT(S12:S18))</f>
        <v>7.4928537382533003E-3</v>
      </c>
      <c r="T43" s="10">
        <f t="shared" si="26"/>
        <v>2.9644227196758315E-3</v>
      </c>
      <c r="U43" s="9">
        <f t="shared" si="26"/>
        <v>5.624811410292839E-2</v>
      </c>
      <c r="V43" s="9">
        <f t="shared" ref="V43" si="28">STDEV(V12:V18)/SQRT(COUNT(V12:V18))</f>
        <v>2.5421614885788854E-2</v>
      </c>
      <c r="W43" s="11">
        <f t="shared" si="26"/>
        <v>16.869439360978824</v>
      </c>
      <c r="X43" s="11">
        <f t="shared" si="26"/>
        <v>17.13381505582883</v>
      </c>
    </row>
    <row r="44" spans="1:24" x14ac:dyDescent="0.25">
      <c r="A44" s="16"/>
      <c r="B44" t="s">
        <v>20</v>
      </c>
      <c r="C44" s="11">
        <f>STDEV(C19:C26)/SQRT(COUNT(C19:C26))</f>
        <v>11.043232807842706</v>
      </c>
      <c r="D44" s="11">
        <f>STDEV(D19:D26)/SQRT(COUNT(D19:D26))</f>
        <v>11.242456905711673</v>
      </c>
      <c r="E44" s="10">
        <f t="shared" ref="E44:Q44" si="29">STDEV(E19:E26)/SQRT(COUNT(E19:E26))</f>
        <v>3.1271242779908781E-2</v>
      </c>
      <c r="F44" s="10">
        <f t="shared" ref="F44:X44" si="30">STDEV(F19:F26)/SQRT(COUNT(F19:F26))</f>
        <v>1.3163653053560877E-2</v>
      </c>
      <c r="G44" s="9">
        <f t="shared" si="29"/>
        <v>1.1432134890879533</v>
      </c>
      <c r="H44" s="9">
        <f t="shared" si="29"/>
        <v>0.2764267716732885</v>
      </c>
      <c r="I44" s="9">
        <f t="shared" si="29"/>
        <v>0.42898045399611717</v>
      </c>
      <c r="J44" s="9">
        <f t="shared" si="29"/>
        <v>8.5183776075774917E-2</v>
      </c>
      <c r="K44" s="9">
        <f t="shared" si="29"/>
        <v>0.38032913377757294</v>
      </c>
      <c r="L44" s="9">
        <f t="shared" si="29"/>
        <v>0.12899956017833913</v>
      </c>
      <c r="M44" s="9">
        <f t="shared" si="29"/>
        <v>0.59801851194172884</v>
      </c>
      <c r="N44" s="9">
        <f t="shared" si="29"/>
        <v>0.15699204472587444</v>
      </c>
      <c r="O44" s="9">
        <f t="shared" si="29"/>
        <v>5.2349017592091839E-2</v>
      </c>
      <c r="P44" s="10">
        <f t="shared" si="29"/>
        <v>2.0604464114779876E-2</v>
      </c>
      <c r="Q44" s="10">
        <f t="shared" si="29"/>
        <v>9.5314329607732468E-3</v>
      </c>
      <c r="R44" s="10">
        <f t="shared" si="30"/>
        <v>2.9598835971975978E-3</v>
      </c>
      <c r="S44" s="10">
        <f t="shared" ref="S44" si="31">STDEV(S19:S26)/SQRT(COUNT(S19:S26))</f>
        <v>1.0325073503716227E-2</v>
      </c>
      <c r="T44" s="10">
        <f t="shared" si="30"/>
        <v>2.7460249467079344E-3</v>
      </c>
      <c r="U44" s="9">
        <f t="shared" si="30"/>
        <v>3.0544135221488442E-2</v>
      </c>
      <c r="V44" s="9">
        <f t="shared" ref="V44" si="32">STDEV(V19:V26)/SQRT(COUNT(V19:V26))</f>
        <v>2.6198929912716457E-2</v>
      </c>
      <c r="W44" s="11">
        <f t="shared" si="30"/>
        <v>8.783473727078924</v>
      </c>
      <c r="X44" s="11">
        <f t="shared" si="30"/>
        <v>16.87506285041205</v>
      </c>
    </row>
    <row r="45" spans="1:24" x14ac:dyDescent="0.25">
      <c r="A45" s="16"/>
      <c r="B45" t="s">
        <v>29</v>
      </c>
      <c r="C45" s="11">
        <f>STDEV(C27:C34)/SQRT(COUNT(C27:C34))</f>
        <v>4.3807606971522981</v>
      </c>
      <c r="D45" s="11">
        <f>STDEV(D27:D34)/SQRT(COUNT(D27:D34))</f>
        <v>4.9735370246650703</v>
      </c>
      <c r="E45" s="10">
        <f t="shared" ref="E45:Q45" si="33">STDEV(E27:E34)/SQRT(COUNT(E27:E34))</f>
        <v>3.2796416126069039E-2</v>
      </c>
      <c r="F45" s="10">
        <f t="shared" ref="F45:X45" si="34">STDEV(F27:F34)/SQRT(COUNT(F27:F34))</f>
        <v>1.4297808750193474E-2</v>
      </c>
      <c r="G45" s="9">
        <f t="shared" si="33"/>
        <v>0.42425088391186677</v>
      </c>
      <c r="H45" s="9">
        <f t="shared" si="33"/>
        <v>0.1468284412336491</v>
      </c>
      <c r="I45" s="9">
        <f t="shared" si="33"/>
        <v>0.10775922855739881</v>
      </c>
      <c r="J45" s="9">
        <f t="shared" si="33"/>
        <v>4.9147463250437014E-2</v>
      </c>
      <c r="K45" s="9">
        <f t="shared" si="33"/>
        <v>0.23928983005522195</v>
      </c>
      <c r="L45" s="9">
        <f t="shared" si="33"/>
        <v>9.1764901675844765E-2</v>
      </c>
      <c r="M45" s="9">
        <f t="shared" si="33"/>
        <v>0.28132084821935455</v>
      </c>
      <c r="N45" s="9">
        <f t="shared" si="33"/>
        <v>9.9011861456183653E-2</v>
      </c>
      <c r="O45" s="9">
        <f t="shared" si="33"/>
        <v>5.0957067889127433E-2</v>
      </c>
      <c r="P45" s="10">
        <f t="shared" si="33"/>
        <v>2.3547359262280885E-2</v>
      </c>
      <c r="Q45" s="10">
        <f t="shared" si="33"/>
        <v>6.4828069317453925E-3</v>
      </c>
      <c r="R45" s="10">
        <f t="shared" si="34"/>
        <v>3.0237079066106091E-3</v>
      </c>
      <c r="S45" s="10">
        <f t="shared" ref="S45" si="35">STDEV(S27:S34)/SQRT(COUNT(S27:S34))</f>
        <v>4.2499999999999968E-3</v>
      </c>
      <c r="T45" s="10">
        <f t="shared" si="34"/>
        <v>1.4519826653560559E-3</v>
      </c>
      <c r="U45" s="9">
        <f t="shared" si="34"/>
        <v>3.9827277757479594E-2</v>
      </c>
      <c r="V45" s="9">
        <f>STDEV(V27:V34)/SQRT(COUNT(V27:V34))</f>
        <v>3.0527358923712083E-2</v>
      </c>
      <c r="W45" s="11">
        <f t="shared" si="34"/>
        <v>8.711649207793144</v>
      </c>
      <c r="X45" s="11">
        <f t="shared" si="34"/>
        <v>15.038606122481648</v>
      </c>
    </row>
    <row r="49" spans="1:54" x14ac:dyDescent="0.25">
      <c r="B49" s="4"/>
      <c r="C49" s="1" t="s">
        <v>51</v>
      </c>
    </row>
    <row r="50" spans="1:54" x14ac:dyDescent="0.25">
      <c r="B50" s="3"/>
      <c r="C50" t="s">
        <v>52</v>
      </c>
    </row>
    <row r="51" spans="1:54" ht="15.75" thickBot="1" x14ac:dyDescent="0.3"/>
    <row r="52" spans="1:54" s="37" customFormat="1" ht="15.75" thickBot="1" x14ac:dyDescent="0.3">
      <c r="C52" s="38" t="str">
        <f>C36</f>
        <v>Initial Body Weight (g)</v>
      </c>
      <c r="D52" s="38" t="str">
        <f t="shared" ref="D52:X52" si="36">D36</f>
        <v>Final Body Weight (g)</v>
      </c>
      <c r="E52" s="38" t="str">
        <f t="shared" si="36"/>
        <v>Uterine horns (g)</v>
      </c>
      <c r="F52" s="38" t="str">
        <f t="shared" si="36"/>
        <v>Uterine horns (%)</v>
      </c>
      <c r="G52" s="38" t="str">
        <f t="shared" si="36"/>
        <v>POWAT (g)</v>
      </c>
      <c r="H52" s="38" t="str">
        <f t="shared" si="36"/>
        <v>POWAT (%)</v>
      </c>
      <c r="I52" s="39" t="str">
        <f t="shared" si="36"/>
        <v>Liver (g)</v>
      </c>
      <c r="J52" s="38" t="str">
        <f t="shared" si="36"/>
        <v>Liver (%)</v>
      </c>
      <c r="K52" s="38" t="str">
        <f t="shared" si="36"/>
        <v>Caecum (g)</v>
      </c>
      <c r="L52" s="38" t="str">
        <f t="shared" si="36"/>
        <v>Caecum (%)</v>
      </c>
      <c r="M52" s="38" t="str">
        <f t="shared" si="36"/>
        <v>MWAT (g)</v>
      </c>
      <c r="N52" s="38" t="str">
        <f t="shared" si="36"/>
        <v>MWAT (%)</v>
      </c>
      <c r="O52" s="38" t="str">
        <f t="shared" si="36"/>
        <v>Gastrocnemius (g)</v>
      </c>
      <c r="P52" s="40" t="str">
        <f t="shared" si="36"/>
        <v>Gastrocnemius (%)</v>
      </c>
      <c r="Q52" s="38" t="str">
        <f t="shared" si="36"/>
        <v>Soleus (g)</v>
      </c>
      <c r="R52" s="38" t="str">
        <f t="shared" si="36"/>
        <v>Soleus (%)</v>
      </c>
      <c r="S52" s="39" t="str">
        <f t="shared" si="36"/>
        <v>Ovaries (g)</v>
      </c>
      <c r="T52" s="40" t="str">
        <f t="shared" si="36"/>
        <v>Ovaries (%)</v>
      </c>
      <c r="U52" s="38" t="str">
        <f t="shared" si="36"/>
        <v>Femurs (g)</v>
      </c>
      <c r="V52" s="38" t="str">
        <f t="shared" si="36"/>
        <v>Femurs (cm)</v>
      </c>
      <c r="W52" s="38" t="str">
        <f t="shared" si="36"/>
        <v>BMC</v>
      </c>
      <c r="X52" s="38" t="str">
        <f t="shared" si="36"/>
        <v>BMD</v>
      </c>
    </row>
    <row r="53" spans="1:54" ht="15.75" thickBot="1" x14ac:dyDescent="0.3">
      <c r="B53" s="19" t="s">
        <v>62</v>
      </c>
      <c r="C53" s="20">
        <v>0</v>
      </c>
      <c r="D53" s="20">
        <v>3.4000000000000002E-2</v>
      </c>
      <c r="E53" s="20">
        <v>1.2999999999999999E-2</v>
      </c>
      <c r="F53" s="20">
        <v>6.0000000000000001E-3</v>
      </c>
      <c r="G53" s="20">
        <v>3.2000000000000001E-2</v>
      </c>
      <c r="H53" s="20">
        <v>4.2000000000000003E-2</v>
      </c>
      <c r="I53" s="21">
        <v>0.126</v>
      </c>
      <c r="J53" s="20">
        <v>3.0000000000000001E-3</v>
      </c>
      <c r="K53" s="21">
        <v>0.156</v>
      </c>
      <c r="L53" s="21">
        <v>0.432</v>
      </c>
      <c r="M53" s="21">
        <v>0.20100000000000001</v>
      </c>
      <c r="N53" s="21">
        <v>0.29299999999999998</v>
      </c>
      <c r="O53" s="21">
        <v>0.11</v>
      </c>
      <c r="P53" s="21">
        <v>0.41799999999999998</v>
      </c>
      <c r="Q53" s="21">
        <v>0.94199999999999995</v>
      </c>
      <c r="R53" s="21">
        <v>0.40799999999999997</v>
      </c>
      <c r="S53" s="20">
        <v>0</v>
      </c>
      <c r="T53" s="20">
        <v>0</v>
      </c>
      <c r="U53" s="21">
        <v>0.29199999999999998</v>
      </c>
      <c r="V53" s="21">
        <v>5.0999999999999997E-2</v>
      </c>
      <c r="W53" s="21">
        <v>6.8267967198144403E-2</v>
      </c>
      <c r="X53" s="21">
        <v>0.211490343114553</v>
      </c>
      <c r="Y53" s="34"/>
      <c r="Z53" s="34"/>
      <c r="AA53" s="33"/>
      <c r="AB53" s="33"/>
      <c r="AC53" s="33"/>
      <c r="AD53" s="33"/>
      <c r="AE53" s="33"/>
      <c r="AF53" s="33"/>
      <c r="AG53" s="33"/>
      <c r="AH53" s="34"/>
      <c r="AI53" s="33"/>
      <c r="AJ53" s="33"/>
      <c r="AK53" s="33"/>
      <c r="AL53" s="33"/>
      <c r="AM53" s="33"/>
      <c r="AN53" s="33"/>
      <c r="AO53" s="33"/>
      <c r="AP53" s="33"/>
      <c r="AQ53" s="34"/>
      <c r="AR53" s="34"/>
      <c r="AS53" s="33"/>
      <c r="AT53" s="33"/>
      <c r="AU53" s="33"/>
      <c r="AV53" s="33"/>
      <c r="AW53" s="33"/>
      <c r="AX53" s="33"/>
      <c r="AY53" s="34"/>
      <c r="AZ53" s="34"/>
      <c r="BA53" s="34"/>
      <c r="BB53" s="33"/>
    </row>
    <row r="54" spans="1:54" ht="15" customHeight="1" thickBot="1" x14ac:dyDescent="0.3">
      <c r="A54" s="22" t="s">
        <v>63</v>
      </c>
      <c r="B54" s="29" t="s">
        <v>69</v>
      </c>
      <c r="C54" s="23" t="s">
        <v>65</v>
      </c>
      <c r="D54" s="23" t="s">
        <v>64</v>
      </c>
      <c r="E54" s="23" t="s">
        <v>65</v>
      </c>
      <c r="F54" s="23" t="s">
        <v>65</v>
      </c>
      <c r="G54" s="23" t="s">
        <v>64</v>
      </c>
      <c r="H54" s="23" t="s">
        <v>64</v>
      </c>
      <c r="I54" s="24"/>
      <c r="J54" s="23" t="s">
        <v>65</v>
      </c>
      <c r="K54" s="24"/>
      <c r="L54" s="24"/>
      <c r="M54" s="24"/>
      <c r="N54" s="24"/>
      <c r="O54" s="24"/>
      <c r="P54" s="24"/>
      <c r="Q54" s="24"/>
      <c r="R54" s="24"/>
      <c r="S54" s="23" t="s">
        <v>65</v>
      </c>
      <c r="T54" s="23" t="s">
        <v>65</v>
      </c>
      <c r="U54" s="24"/>
      <c r="V54" s="24"/>
      <c r="W54" s="24"/>
      <c r="X54" s="24"/>
      <c r="Y54" s="35"/>
      <c r="Z54" s="35"/>
      <c r="AA54" s="35"/>
      <c r="AB54" s="35"/>
      <c r="AC54" s="35"/>
      <c r="AD54" s="35"/>
      <c r="AE54" s="35"/>
      <c r="AF54" s="35"/>
      <c r="AG54" s="35"/>
      <c r="AH54" s="35"/>
      <c r="AI54" s="35"/>
      <c r="AJ54" s="35"/>
      <c r="AK54" s="35"/>
      <c r="AL54" s="35"/>
      <c r="AM54" s="35"/>
      <c r="AN54" s="35"/>
      <c r="AO54" s="35"/>
      <c r="AP54" s="35"/>
      <c r="AQ54" s="35"/>
      <c r="AR54" s="35"/>
      <c r="AS54" s="35"/>
      <c r="AT54" s="35"/>
      <c r="AU54" s="35"/>
      <c r="AV54" s="35"/>
      <c r="AW54" s="35"/>
      <c r="AX54" s="35"/>
      <c r="AY54" s="35"/>
      <c r="AZ54" s="35"/>
      <c r="BA54" s="35"/>
      <c r="BB54" s="35"/>
    </row>
    <row r="55" spans="1:54" ht="15.75" thickBot="1" x14ac:dyDescent="0.3">
      <c r="A55" s="25" t="s">
        <v>67</v>
      </c>
      <c r="B55" s="30" t="s">
        <v>70</v>
      </c>
      <c r="C55" s="26" t="s">
        <v>66</v>
      </c>
      <c r="D55" s="26" t="s">
        <v>65</v>
      </c>
      <c r="E55" s="26" t="s">
        <v>65</v>
      </c>
      <c r="F55" s="26" t="s">
        <v>65</v>
      </c>
      <c r="G55" s="26" t="s">
        <v>65</v>
      </c>
      <c r="H55" s="26" t="s">
        <v>65</v>
      </c>
      <c r="I55" s="27"/>
      <c r="J55" s="26" t="s">
        <v>66</v>
      </c>
      <c r="K55" s="27"/>
      <c r="L55" s="27"/>
      <c r="M55" s="27"/>
      <c r="N55" s="27"/>
      <c r="O55" s="27"/>
      <c r="P55" s="27"/>
      <c r="Q55" s="27"/>
      <c r="R55" s="27"/>
      <c r="S55" s="26" t="s">
        <v>65</v>
      </c>
      <c r="T55" s="26" t="s">
        <v>65</v>
      </c>
      <c r="U55" s="27"/>
      <c r="V55" s="27"/>
      <c r="W55" s="27"/>
      <c r="X55" s="27"/>
      <c r="Y55" s="36"/>
      <c r="Z55" s="36"/>
      <c r="AA55" s="36"/>
      <c r="AB55" s="36"/>
      <c r="AC55" s="36"/>
      <c r="AD55" s="36"/>
      <c r="AE55" s="36"/>
      <c r="AF55" s="36"/>
      <c r="AG55" s="36"/>
      <c r="AH55" s="36"/>
      <c r="AI55" s="36"/>
      <c r="AJ55" s="36"/>
      <c r="AK55" s="36"/>
      <c r="AL55" s="36"/>
      <c r="AM55" s="36"/>
      <c r="AN55" s="36"/>
      <c r="AO55" s="36"/>
      <c r="AP55" s="36"/>
      <c r="AQ55" s="36"/>
      <c r="AR55" s="36"/>
      <c r="AS55" s="36"/>
      <c r="AT55" s="36"/>
      <c r="AU55" s="36"/>
      <c r="AV55" s="36"/>
      <c r="AW55" s="36"/>
      <c r="AX55" s="36"/>
      <c r="AY55" s="36"/>
      <c r="AZ55" s="36"/>
      <c r="BA55" s="36"/>
      <c r="BB55" s="36"/>
    </row>
    <row r="56" spans="1:54" ht="15.75" thickBot="1" x14ac:dyDescent="0.3">
      <c r="A56" s="28" t="s">
        <v>68</v>
      </c>
      <c r="B56" s="31" t="s">
        <v>71</v>
      </c>
      <c r="C56" s="26" t="s">
        <v>66</v>
      </c>
      <c r="D56" s="26" t="s">
        <v>65</v>
      </c>
      <c r="E56" s="26" t="s">
        <v>65</v>
      </c>
      <c r="F56" s="26" t="s">
        <v>65</v>
      </c>
      <c r="G56" s="26" t="s">
        <v>65</v>
      </c>
      <c r="H56" s="26" t="s">
        <v>65</v>
      </c>
      <c r="I56" s="27"/>
      <c r="J56" s="26" t="s">
        <v>65</v>
      </c>
      <c r="K56" s="27"/>
      <c r="L56" s="27"/>
      <c r="M56" s="27"/>
      <c r="N56" s="27"/>
      <c r="O56" s="27"/>
      <c r="P56" s="27"/>
      <c r="Q56" s="27"/>
      <c r="R56" s="27"/>
      <c r="S56" s="26" t="s">
        <v>65</v>
      </c>
      <c r="T56" s="26" t="s">
        <v>65</v>
      </c>
      <c r="U56" s="27"/>
      <c r="V56" s="27"/>
      <c r="W56" s="27"/>
      <c r="X56" s="27"/>
      <c r="Y56" s="36"/>
      <c r="Z56" s="36"/>
      <c r="AA56" s="36"/>
      <c r="AB56" s="36"/>
      <c r="AC56" s="36"/>
      <c r="AD56" s="36"/>
      <c r="AE56" s="36"/>
      <c r="AF56" s="36"/>
      <c r="AG56" s="36"/>
      <c r="AH56" s="36"/>
      <c r="AI56" s="36"/>
      <c r="AJ56" s="36"/>
      <c r="AK56" s="36"/>
      <c r="AL56" s="36"/>
      <c r="AM56" s="36"/>
      <c r="AN56" s="36"/>
      <c r="AO56" s="36"/>
      <c r="AP56" s="36"/>
      <c r="AQ56" s="36"/>
      <c r="AR56" s="36"/>
      <c r="AS56" s="36"/>
      <c r="AT56" s="36"/>
      <c r="AU56" s="36"/>
      <c r="AV56" s="36"/>
      <c r="AW56" s="36"/>
      <c r="AX56" s="36"/>
      <c r="AY56" s="36"/>
      <c r="AZ56" s="36"/>
      <c r="BA56" s="36"/>
      <c r="BB56" s="36"/>
    </row>
    <row r="57" spans="1:54" ht="15.75" thickBot="1" x14ac:dyDescent="0.3">
      <c r="B57" s="32" t="s">
        <v>29</v>
      </c>
      <c r="C57" s="26" t="s">
        <v>66</v>
      </c>
      <c r="D57" s="26" t="s">
        <v>66</v>
      </c>
      <c r="E57" s="26" t="s">
        <v>66</v>
      </c>
      <c r="F57" s="26" t="s">
        <v>66</v>
      </c>
      <c r="G57" s="26" t="s">
        <v>66</v>
      </c>
      <c r="H57" s="26" t="s">
        <v>66</v>
      </c>
      <c r="I57" s="27"/>
      <c r="J57" s="26" t="s">
        <v>65</v>
      </c>
      <c r="K57" s="27"/>
      <c r="L57" s="27"/>
      <c r="M57" s="27"/>
      <c r="N57" s="27"/>
      <c r="O57" s="27"/>
      <c r="P57" s="27"/>
      <c r="Q57" s="27"/>
      <c r="R57" s="27"/>
      <c r="S57" s="26" t="s">
        <v>66</v>
      </c>
      <c r="T57" s="26" t="s">
        <v>66</v>
      </c>
      <c r="U57" s="27"/>
      <c r="V57" s="27"/>
      <c r="W57" s="27"/>
      <c r="X57" s="27"/>
      <c r="Y57" s="36"/>
      <c r="Z57" s="36"/>
      <c r="AA57" s="36"/>
      <c r="AB57" s="36"/>
      <c r="AC57" s="36"/>
      <c r="AD57" s="36"/>
      <c r="AE57" s="36"/>
      <c r="AF57" s="36"/>
      <c r="AG57" s="36"/>
      <c r="AH57" s="36"/>
      <c r="AI57" s="36"/>
      <c r="AJ57" s="36"/>
      <c r="AK57" s="36"/>
      <c r="AL57" s="36"/>
      <c r="AM57" s="36"/>
      <c r="AN57" s="36"/>
      <c r="AO57" s="36"/>
      <c r="AP57" s="36"/>
      <c r="AQ57" s="36"/>
      <c r="AR57" s="36"/>
      <c r="AS57" s="36"/>
      <c r="AT57" s="36"/>
      <c r="AU57" s="36"/>
      <c r="AV57" s="36"/>
      <c r="AW57" s="36"/>
      <c r="AX57" s="36"/>
      <c r="AY57" s="36"/>
      <c r="AZ57" s="36"/>
      <c r="BA57" s="36"/>
      <c r="BB57" s="36"/>
    </row>
    <row r="58" spans="1:54" x14ac:dyDescent="0.25"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  <c r="AK58" s="36"/>
      <c r="AL58" s="36"/>
      <c r="AM58" s="36"/>
      <c r="AN58" s="36"/>
      <c r="AO58" s="36"/>
      <c r="AP58" s="36"/>
      <c r="AQ58" s="36"/>
      <c r="AR58" s="36"/>
      <c r="AS58" s="36"/>
      <c r="AT58" s="36"/>
      <c r="AU58" s="36"/>
      <c r="AV58" s="36"/>
      <c r="AW58" s="36"/>
      <c r="AX58" s="36"/>
      <c r="AY58" s="36"/>
      <c r="AZ58" s="36"/>
      <c r="BA58" s="36"/>
      <c r="BB58" s="36"/>
    </row>
    <row r="59" spans="1:54" x14ac:dyDescent="0.25"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</row>
    <row r="60" spans="1:54" x14ac:dyDescent="0.25">
      <c r="B60" s="42" t="s">
        <v>77</v>
      </c>
      <c r="C60"/>
      <c r="D60"/>
      <c r="E60"/>
      <c r="F60"/>
      <c r="G60"/>
      <c r="H60"/>
      <c r="M60"/>
      <c r="N60"/>
      <c r="O60"/>
      <c r="P60"/>
      <c r="Q60"/>
      <c r="R60"/>
      <c r="S60"/>
      <c r="T60"/>
      <c r="U60"/>
      <c r="V60"/>
      <c r="W60"/>
      <c r="X60"/>
    </row>
    <row r="61" spans="1:54" x14ac:dyDescent="0.25">
      <c r="B61" t="s">
        <v>73</v>
      </c>
    </row>
    <row r="62" spans="1:54" x14ac:dyDescent="0.25">
      <c r="B62" t="s">
        <v>74</v>
      </c>
    </row>
    <row r="63" spans="1:54" x14ac:dyDescent="0.25">
      <c r="B63" t="s">
        <v>75</v>
      </c>
    </row>
    <row r="64" spans="1:54" x14ac:dyDescent="0.25">
      <c r="B64" t="s">
        <v>76</v>
      </c>
    </row>
    <row r="65" spans="2:2" x14ac:dyDescent="0.25">
      <c r="B65" s="41"/>
    </row>
  </sheetData>
  <conditionalFormatting sqref="B37:B40">
    <cfRule type="cellIs" dxfId="2" priority="2" operator="lessThan">
      <formula>0</formula>
    </cfRule>
  </conditionalFormatting>
  <conditionalFormatting sqref="B42:B45">
    <cfRule type="cellIs" dxfId="1" priority="1" operator="lessThan">
      <formula>0</formula>
    </cfRule>
  </conditionalFormatting>
  <conditionalFormatting sqref="B2:C34 KH2:TN34">
    <cfRule type="cellIs" dxfId="0" priority="7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Fundacio Eureca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Carlos Baudin Luque</dc:creator>
  <cp:lastModifiedBy>Julio Carlos Baudin Luque</cp:lastModifiedBy>
  <dcterms:created xsi:type="dcterms:W3CDTF">2023-06-27T14:21:49Z</dcterms:created>
  <dcterms:modified xsi:type="dcterms:W3CDTF">2025-05-07T08:49:41Z</dcterms:modified>
</cp:coreProperties>
</file>